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Clem/Dropbox/2016 exosome paper/2.Tables/"/>
    </mc:Choice>
  </mc:AlternateContent>
  <bookViews>
    <workbookView xWindow="25600" yWindow="460" windowWidth="28800" windowHeight="17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0" uniqueCount="1490">
  <si>
    <t>Cluster1</t>
  </si>
  <si>
    <t>MTR4</t>
  </si>
  <si>
    <t>Cluster2</t>
  </si>
  <si>
    <t>Cluster3</t>
  </si>
  <si>
    <t>Cluster4</t>
  </si>
  <si>
    <t>RPL18A</t>
  </si>
  <si>
    <t>RPS14B</t>
  </si>
  <si>
    <t>RPL7B</t>
  </si>
  <si>
    <t>MET6</t>
  </si>
  <si>
    <t>URA2</t>
  </si>
  <si>
    <t>MPS2</t>
  </si>
  <si>
    <t>RPL9B</t>
  </si>
  <si>
    <t>NFS1</t>
  </si>
  <si>
    <t>ENO2</t>
  </si>
  <si>
    <t>TDH3</t>
  </si>
  <si>
    <t>MCR1</t>
  </si>
  <si>
    <t>TDH1</t>
  </si>
  <si>
    <t>PDC1</t>
  </si>
  <si>
    <t>LEU2</t>
  </si>
  <si>
    <t>YMR182W-A</t>
  </si>
  <si>
    <t>GCR1</t>
  </si>
  <si>
    <t>NRD1</t>
  </si>
  <si>
    <t>DIS3</t>
  </si>
  <si>
    <t>CDC19</t>
  </si>
  <si>
    <t>INO1</t>
  </si>
  <si>
    <t>RPS9A</t>
  </si>
  <si>
    <t>RPL7A</t>
  </si>
  <si>
    <t>NPL3</t>
  </si>
  <si>
    <t>ITR1</t>
  </si>
  <si>
    <t>TEF1</t>
  </si>
  <si>
    <t>YJL047C-A</t>
  </si>
  <si>
    <t>PMA1</t>
  </si>
  <si>
    <t>HPF1</t>
  </si>
  <si>
    <t>TEF2</t>
  </si>
  <si>
    <t>EFB1</t>
  </si>
  <si>
    <t>FBA1</t>
  </si>
  <si>
    <t>CWP2</t>
  </si>
  <si>
    <t>HPT1</t>
  </si>
  <si>
    <t>IDH1</t>
  </si>
  <si>
    <t>TYE7</t>
  </si>
  <si>
    <t>ZRT1</t>
  </si>
  <si>
    <t>ASC1</t>
  </si>
  <si>
    <t>GNP1</t>
  </si>
  <si>
    <t>YJL160C</t>
  </si>
  <si>
    <t>CHC1</t>
  </si>
  <si>
    <t>IMD3</t>
  </si>
  <si>
    <t>BDF2</t>
  </si>
  <si>
    <t>ENO1</t>
  </si>
  <si>
    <t>RIM4</t>
  </si>
  <si>
    <t>ADE12</t>
  </si>
  <si>
    <t>DBP2</t>
  </si>
  <si>
    <t>URA8</t>
  </si>
  <si>
    <t>RPP2B</t>
  </si>
  <si>
    <t>TKL1</t>
  </si>
  <si>
    <t>IMD4</t>
  </si>
  <si>
    <t>HRP1</t>
  </si>
  <si>
    <t>BUD16</t>
  </si>
  <si>
    <t>ADH1</t>
  </si>
  <si>
    <t>YDR124W</t>
  </si>
  <si>
    <t>TPI1</t>
  </si>
  <si>
    <t>CHO1</t>
  </si>
  <si>
    <t>LEU4</t>
  </si>
  <si>
    <t>YLR042C</t>
  </si>
  <si>
    <t>TDH2</t>
  </si>
  <si>
    <t>ECM33</t>
  </si>
  <si>
    <t>HSC82</t>
  </si>
  <si>
    <t>SNG1</t>
  </si>
  <si>
    <t>PGK1</t>
  </si>
  <si>
    <t>STB5</t>
  </si>
  <si>
    <t>MRP8</t>
  </si>
  <si>
    <t>MEP1</t>
  </si>
  <si>
    <t>PGI1</t>
  </si>
  <si>
    <t>PRY1</t>
  </si>
  <si>
    <t>ILV5</t>
  </si>
  <si>
    <t>YLR179C</t>
  </si>
  <si>
    <t>HSP150</t>
  </si>
  <si>
    <t>UBC12</t>
  </si>
  <si>
    <t>YEF3</t>
  </si>
  <si>
    <t>TAD2</t>
  </si>
  <si>
    <t>FAS1</t>
  </si>
  <si>
    <t>UTH1</t>
  </si>
  <si>
    <t>YDR433W</t>
  </si>
  <si>
    <t>IDH2</t>
  </si>
  <si>
    <t>SHM2</t>
  </si>
  <si>
    <t>HNT1</t>
  </si>
  <si>
    <t>NAB2</t>
  </si>
  <si>
    <t>TRS31</t>
  </si>
  <si>
    <t>RPL28</t>
  </si>
  <si>
    <t>TPO3</t>
  </si>
  <si>
    <t>RPL8B</t>
  </si>
  <si>
    <t>INO80</t>
  </si>
  <si>
    <t>FAS2</t>
  </si>
  <si>
    <t>AVO1</t>
  </si>
  <si>
    <t>ECM3</t>
  </si>
  <si>
    <t>PYC2</t>
  </si>
  <si>
    <t>GPM1</t>
  </si>
  <si>
    <t>ECM38</t>
  </si>
  <si>
    <t>RPL3</t>
  </si>
  <si>
    <t>REF2</t>
  </si>
  <si>
    <t>SED1</t>
  </si>
  <si>
    <t>YOR032W-A</t>
  </si>
  <si>
    <t>PCT1</t>
  </si>
  <si>
    <t>YPL088W</t>
  </si>
  <si>
    <t>GLT1</t>
  </si>
  <si>
    <t>RPP1A</t>
  </si>
  <si>
    <t>HOG1</t>
  </si>
  <si>
    <t>ARB1</t>
  </si>
  <si>
    <t>TEF4</t>
  </si>
  <si>
    <t>SFK1</t>
  </si>
  <si>
    <t>SSA2</t>
  </si>
  <si>
    <t>MIG3</t>
  </si>
  <si>
    <t>CCW12</t>
  </si>
  <si>
    <t>TIP1</t>
  </si>
  <si>
    <t>SSU1</t>
  </si>
  <si>
    <t>RPL15A</t>
  </si>
  <si>
    <t>SSA1</t>
  </si>
  <si>
    <t>HXK1</t>
  </si>
  <si>
    <t>ODC2</t>
  </si>
  <si>
    <t>SPE3</t>
  </si>
  <si>
    <t>ACC1</t>
  </si>
  <si>
    <t>RPL1A</t>
  </si>
  <si>
    <t>SSE1</t>
  </si>
  <si>
    <t>BYE1</t>
  </si>
  <si>
    <t>ARO1</t>
  </si>
  <si>
    <t>YGP1</t>
  </si>
  <si>
    <t>FUR1</t>
  </si>
  <si>
    <t>SSB1</t>
  </si>
  <si>
    <t>TSA1</t>
  </si>
  <si>
    <t>RPS2</t>
  </si>
  <si>
    <t>ACT1</t>
  </si>
  <si>
    <t>DUR3</t>
  </si>
  <si>
    <t>AHP1</t>
  </si>
  <si>
    <t>HIS3</t>
  </si>
  <si>
    <t>OLA1</t>
  </si>
  <si>
    <t>SSB2</t>
  </si>
  <si>
    <t>RPL18B</t>
  </si>
  <si>
    <t>YNL190W</t>
  </si>
  <si>
    <t>EFT2</t>
  </si>
  <si>
    <t>RPS0B</t>
  </si>
  <si>
    <t>PIR1</t>
  </si>
  <si>
    <t>CHO2</t>
  </si>
  <si>
    <t>RPL10</t>
  </si>
  <si>
    <t>YPL245W</t>
  </si>
  <si>
    <t>CPR1</t>
  </si>
  <si>
    <t>YGR117C</t>
  </si>
  <si>
    <t>RPL17B</t>
  </si>
  <si>
    <t>SIL1</t>
  </si>
  <si>
    <t>HMX1</t>
  </si>
  <si>
    <t>RIM15</t>
  </si>
  <si>
    <t>VMA1</t>
  </si>
  <si>
    <t>SEE1</t>
  </si>
  <si>
    <t>RPS4B</t>
  </si>
  <si>
    <t>KNH1</t>
  </si>
  <si>
    <t>CIS3</t>
  </si>
  <si>
    <t>RPS15</t>
  </si>
  <si>
    <t>CTH1</t>
  </si>
  <si>
    <t>YHP1</t>
  </si>
  <si>
    <t>FET4</t>
  </si>
  <si>
    <t>MET13</t>
  </si>
  <si>
    <t>YLR297W</t>
  </si>
  <si>
    <t>GDS1</t>
  </si>
  <si>
    <t>SVL3</t>
  </si>
  <si>
    <t>BDH2</t>
  </si>
  <si>
    <t>PSA1</t>
  </si>
  <si>
    <t>MDH2</t>
  </si>
  <si>
    <t>RPS0A</t>
  </si>
  <si>
    <t>MYO2</t>
  </si>
  <si>
    <t>HSP82</t>
  </si>
  <si>
    <t>CNL1</t>
  </si>
  <si>
    <t>GLN1</t>
  </si>
  <si>
    <t>YHM2</t>
  </si>
  <si>
    <t>PFK2</t>
  </si>
  <si>
    <t>DUR1_2</t>
  </si>
  <si>
    <t>RPN4</t>
  </si>
  <si>
    <t>TRM13</t>
  </si>
  <si>
    <t>ADE17</t>
  </si>
  <si>
    <t>RPS7A</t>
  </si>
  <si>
    <t>ALD6</t>
  </si>
  <si>
    <t>CLN3</t>
  </si>
  <si>
    <t>PFK1</t>
  </si>
  <si>
    <t>MRH1</t>
  </si>
  <si>
    <t>EFT1</t>
  </si>
  <si>
    <t>MNN1</t>
  </si>
  <si>
    <t>FLR1</t>
  </si>
  <si>
    <t>STE2</t>
  </si>
  <si>
    <t>RPL5</t>
  </si>
  <si>
    <t>RPS1A</t>
  </si>
  <si>
    <t>TAL1</t>
  </si>
  <si>
    <t>TSL1</t>
  </si>
  <si>
    <t>RPL31B</t>
  </si>
  <si>
    <t>HIF1</t>
  </si>
  <si>
    <t>HIS4</t>
  </si>
  <si>
    <t>GAS1</t>
  </si>
  <si>
    <t>HTA2</t>
  </si>
  <si>
    <t>COG3</t>
  </si>
  <si>
    <t>RPL4A</t>
  </si>
  <si>
    <t>VPS13</t>
  </si>
  <si>
    <t>ILV3</t>
  </si>
  <si>
    <t>SPE2</t>
  </si>
  <si>
    <t>TEC1</t>
  </si>
  <si>
    <t>PIC2</t>
  </si>
  <si>
    <t>SLS1</t>
  </si>
  <si>
    <t>SNT2</t>
  </si>
  <si>
    <t>MNR2</t>
  </si>
  <si>
    <t>HXT3</t>
  </si>
  <si>
    <t>MTD1</t>
  </si>
  <si>
    <t>ERG4</t>
  </si>
  <si>
    <t>PTC2</t>
  </si>
  <si>
    <t>YBR255C-A</t>
  </si>
  <si>
    <t>RPS1B</t>
  </si>
  <si>
    <t>ICS2</t>
  </si>
  <si>
    <t>CPA2</t>
  </si>
  <si>
    <t>RPL22A</t>
  </si>
  <si>
    <t>SAH1</t>
  </si>
  <si>
    <t>COS10</t>
  </si>
  <si>
    <t>GAT1</t>
  </si>
  <si>
    <t>RNR2</t>
  </si>
  <si>
    <t>RPS5</t>
  </si>
  <si>
    <t>RPL31A</t>
  </si>
  <si>
    <t>ARO4</t>
  </si>
  <si>
    <t>ECM12</t>
  </si>
  <si>
    <t>EXG1</t>
  </si>
  <si>
    <t>RKM5</t>
  </si>
  <si>
    <t>ASN1</t>
  </si>
  <si>
    <t>YKL151C</t>
  </si>
  <si>
    <t>DIC1</t>
  </si>
  <si>
    <t>LPD1</t>
  </si>
  <si>
    <t>YRO2</t>
  </si>
  <si>
    <t>PRS3</t>
  </si>
  <si>
    <t>RDL1</t>
  </si>
  <si>
    <t>IRC15</t>
  </si>
  <si>
    <t>TRA1</t>
  </si>
  <si>
    <t>RHR2</t>
  </si>
  <si>
    <t>RKI1</t>
  </si>
  <si>
    <t>MET3</t>
  </si>
  <si>
    <t>LSP1</t>
  </si>
  <si>
    <t>RNA14</t>
  </si>
  <si>
    <t>RPL23B</t>
  </si>
  <si>
    <t>BAP2</t>
  </si>
  <si>
    <t>UGP1</t>
  </si>
  <si>
    <t>SPO23</t>
  </si>
  <si>
    <t>RPL16A</t>
  </si>
  <si>
    <t>ARO8</t>
  </si>
  <si>
    <t>TCB1</t>
  </si>
  <si>
    <t>ASR1</t>
  </si>
  <si>
    <t>PDA1</t>
  </si>
  <si>
    <t>RPL34A</t>
  </si>
  <si>
    <t>UPS3</t>
  </si>
  <si>
    <t>YOL013W-A</t>
  </si>
  <si>
    <t>NTH1</t>
  </si>
  <si>
    <t>HEM4</t>
  </si>
  <si>
    <t>KGD2</t>
  </si>
  <si>
    <t>RNR1</t>
  </si>
  <si>
    <t>YGR130C</t>
  </si>
  <si>
    <t>SPC97</t>
  </si>
  <si>
    <t>FLX1</t>
  </si>
  <si>
    <t>SIS1</t>
  </si>
  <si>
    <t>ERG1</t>
  </si>
  <si>
    <t>TPS1</t>
  </si>
  <si>
    <t>PPT2</t>
  </si>
  <si>
    <t>HOM2</t>
  </si>
  <si>
    <t>SYG1</t>
  </si>
  <si>
    <t>HIS5</t>
  </si>
  <si>
    <t>BEM2</t>
  </si>
  <si>
    <t>HSP60</t>
  </si>
  <si>
    <t>IZH4</t>
  </si>
  <si>
    <t>AGP3</t>
  </si>
  <si>
    <t>GPG1</t>
  </si>
  <si>
    <t>IZH2</t>
  </si>
  <si>
    <t>MAE1</t>
  </si>
  <si>
    <t>RPS3</t>
  </si>
  <si>
    <t>MEP3</t>
  </si>
  <si>
    <t>TIM23</t>
  </si>
  <si>
    <t>PMA2</t>
  </si>
  <si>
    <t>TDA4</t>
  </si>
  <si>
    <t>DSE2</t>
  </si>
  <si>
    <t>AVT1</t>
  </si>
  <si>
    <t>GIP3</t>
  </si>
  <si>
    <t>PSP2</t>
  </si>
  <si>
    <t>GSY2</t>
  </si>
  <si>
    <t>EGD1</t>
  </si>
  <si>
    <t>RMI1</t>
  </si>
  <si>
    <t>YKL069W</t>
  </si>
  <si>
    <t>HOM6</t>
  </si>
  <si>
    <t>GCN1</t>
  </si>
  <si>
    <t>ACS2</t>
  </si>
  <si>
    <t>HSP104</t>
  </si>
  <si>
    <t>YPR127W</t>
  </si>
  <si>
    <t>YPL216W</t>
  </si>
  <si>
    <t>PYC1</t>
  </si>
  <si>
    <t>DIP5</t>
  </si>
  <si>
    <t>BET5</t>
  </si>
  <si>
    <t>YDJ1</t>
  </si>
  <si>
    <t>LEU1</t>
  </si>
  <si>
    <t>SAN1</t>
  </si>
  <si>
    <t>YPC1</t>
  </si>
  <si>
    <t>RPL9A</t>
  </si>
  <si>
    <t>KRS1</t>
  </si>
  <si>
    <t>HAC1</t>
  </si>
  <si>
    <t>SCW11</t>
  </si>
  <si>
    <t>RPP0</t>
  </si>
  <si>
    <t>RPA135</t>
  </si>
  <si>
    <t>ACO2</t>
  </si>
  <si>
    <t>GSC2</t>
  </si>
  <si>
    <t>HTS1</t>
  </si>
  <si>
    <t>BDH1</t>
  </si>
  <si>
    <t>SNA3</t>
  </si>
  <si>
    <t>YBR085C-A</t>
  </si>
  <si>
    <t>YBL029W</t>
  </si>
  <si>
    <t>HEM12</t>
  </si>
  <si>
    <t>YHR022C-A</t>
  </si>
  <si>
    <t>SST2</t>
  </si>
  <si>
    <t>PRY2</t>
  </si>
  <si>
    <t>SER3</t>
  </si>
  <si>
    <t>WTM1</t>
  </si>
  <si>
    <t>PST2</t>
  </si>
  <si>
    <t>RPS16A</t>
  </si>
  <si>
    <t>YEL047C</t>
  </si>
  <si>
    <t>PFK26</t>
  </si>
  <si>
    <t>YMR122W-A</t>
  </si>
  <si>
    <t>CIN1</t>
  </si>
  <si>
    <t>TRP5</t>
  </si>
  <si>
    <t>HXK2</t>
  </si>
  <si>
    <t>YRA1</t>
  </si>
  <si>
    <t>DED1</t>
  </si>
  <si>
    <t>SAM1</t>
  </si>
  <si>
    <t>RPS12</t>
  </si>
  <si>
    <t>HEM3</t>
  </si>
  <si>
    <t>GCN4</t>
  </si>
  <si>
    <t>EXO5</t>
  </si>
  <si>
    <t>ARG82</t>
  </si>
  <si>
    <t>OLE1</t>
  </si>
  <si>
    <t>TIS11</t>
  </si>
  <si>
    <t>ADH3</t>
  </si>
  <si>
    <t>PDR12</t>
  </si>
  <si>
    <t>SRB8</t>
  </si>
  <si>
    <t>MDN1</t>
  </si>
  <si>
    <t>GUA1</t>
  </si>
  <si>
    <t>BAP3</t>
  </si>
  <si>
    <t>PNS1</t>
  </si>
  <si>
    <t>FUI1</t>
  </si>
  <si>
    <t>UBA1</t>
  </si>
  <si>
    <t>PRY3</t>
  </si>
  <si>
    <t>YOL107W</t>
  </si>
  <si>
    <t>MTQ1</t>
  </si>
  <si>
    <t>HPR1</t>
  </si>
  <si>
    <t>URA1</t>
  </si>
  <si>
    <t>SLD7</t>
  </si>
  <si>
    <t>RPS9B</t>
  </si>
  <si>
    <t>RPN2</t>
  </si>
  <si>
    <t>RPL13B</t>
  </si>
  <si>
    <t>COX17</t>
  </si>
  <si>
    <t>RPL30</t>
  </si>
  <si>
    <t>POP8</t>
  </si>
  <si>
    <t>PDR16</t>
  </si>
  <si>
    <t>IRC8</t>
  </si>
  <si>
    <t>PAB1</t>
  </si>
  <si>
    <t>ILV2</t>
  </si>
  <si>
    <t>VPS74</t>
  </si>
  <si>
    <t>ORC5</t>
  </si>
  <si>
    <t>AHA1</t>
  </si>
  <si>
    <t>VHR1</t>
  </si>
  <si>
    <t>HTB2</t>
  </si>
  <si>
    <t>NCE102</t>
  </si>
  <si>
    <t>RPL25</t>
  </si>
  <si>
    <t>RPL2A</t>
  </si>
  <si>
    <t>SAM2</t>
  </si>
  <si>
    <t>CRH1</t>
  </si>
  <si>
    <t>RPS24B</t>
  </si>
  <si>
    <t>MAK3</t>
  </si>
  <si>
    <t>RPS22A</t>
  </si>
  <si>
    <t>CYB5</t>
  </si>
  <si>
    <t>ADE6</t>
  </si>
  <si>
    <t>TIF4631</t>
  </si>
  <si>
    <t>GDH2</t>
  </si>
  <si>
    <t>UME6</t>
  </si>
  <si>
    <t>YIL108W</t>
  </si>
  <si>
    <t>RIB4</t>
  </si>
  <si>
    <t>ATG19</t>
  </si>
  <si>
    <t>YOP1</t>
  </si>
  <si>
    <t>FAA4</t>
  </si>
  <si>
    <t>RPL22B</t>
  </si>
  <si>
    <t>RPL38</t>
  </si>
  <si>
    <t>RPS10A</t>
  </si>
  <si>
    <t>CDC48</t>
  </si>
  <si>
    <t>GYP6</t>
  </si>
  <si>
    <t>SWF1</t>
  </si>
  <si>
    <t>MRS3</t>
  </si>
  <si>
    <t>TAT1</t>
  </si>
  <si>
    <t>SUB1</t>
  </si>
  <si>
    <t>PTI1</t>
  </si>
  <si>
    <t>YGR001C</t>
  </si>
  <si>
    <t>YNL010W</t>
  </si>
  <si>
    <t>RPS26A</t>
  </si>
  <si>
    <t>NEW1</t>
  </si>
  <si>
    <t>NRG1</t>
  </si>
  <si>
    <t>RPL14A</t>
  </si>
  <si>
    <t>MIM1</t>
  </si>
  <si>
    <t>RPS31</t>
  </si>
  <si>
    <t>VTC2</t>
  </si>
  <si>
    <t>RPL16B</t>
  </si>
  <si>
    <t>YGR079W</t>
  </si>
  <si>
    <t>LSC1</t>
  </si>
  <si>
    <t>ECM32</t>
  </si>
  <si>
    <t>RPL4B</t>
  </si>
  <si>
    <t>CAR2</t>
  </si>
  <si>
    <t>RPL11B</t>
  </si>
  <si>
    <t>SSD1</t>
  </si>
  <si>
    <t>RPS19B</t>
  </si>
  <si>
    <t>ERF2</t>
  </si>
  <si>
    <t>KTR2</t>
  </si>
  <si>
    <t>PCL1</t>
  </si>
  <si>
    <t>DEF1</t>
  </si>
  <si>
    <t>TMA19</t>
  </si>
  <si>
    <t>ADP1</t>
  </si>
  <si>
    <t>GPH1</t>
  </si>
  <si>
    <t>SSC1</t>
  </si>
  <si>
    <t>AIM22</t>
  </si>
  <si>
    <t>HHT2</t>
  </si>
  <si>
    <t>AXL1</t>
  </si>
  <si>
    <t>FRS2</t>
  </si>
  <si>
    <t>MAL33</t>
  </si>
  <si>
    <t>YCL049C</t>
  </si>
  <si>
    <t>TRX2</t>
  </si>
  <si>
    <t>ILS1</t>
  </si>
  <si>
    <t>NSL1</t>
  </si>
  <si>
    <t>GBP2</t>
  </si>
  <si>
    <t>GPD1</t>
  </si>
  <si>
    <t>IPP1</t>
  </si>
  <si>
    <t>GUT2</t>
  </si>
  <si>
    <t>GND1</t>
  </si>
  <si>
    <t>RPI1</t>
  </si>
  <si>
    <t>YER064C</t>
  </si>
  <si>
    <t>HAS1</t>
  </si>
  <si>
    <t>STM1</t>
  </si>
  <si>
    <t>ERG5</t>
  </si>
  <si>
    <t>ADE5_7</t>
  </si>
  <si>
    <t>FUN12</t>
  </si>
  <si>
    <t>RPS13</t>
  </si>
  <si>
    <t>YPL257W</t>
  </si>
  <si>
    <t>CYS4</t>
  </si>
  <si>
    <t>LSM5</t>
  </si>
  <si>
    <t>TOS1</t>
  </si>
  <si>
    <t>YHR140W</t>
  </si>
  <si>
    <t>FET3</t>
  </si>
  <si>
    <t>SAR1</t>
  </si>
  <si>
    <t>GCV2</t>
  </si>
  <si>
    <t>PHM8</t>
  </si>
  <si>
    <t>PDR5</t>
  </si>
  <si>
    <t>PHO88</t>
  </si>
  <si>
    <t>BMH2</t>
  </si>
  <si>
    <t>EEB1</t>
  </si>
  <si>
    <t>PUS2</t>
  </si>
  <si>
    <t>PEP3</t>
  </si>
  <si>
    <t>SVF1</t>
  </si>
  <si>
    <t>SMF3</t>
  </si>
  <si>
    <t>RPL2B</t>
  </si>
  <si>
    <t>MOT1</t>
  </si>
  <si>
    <t>APE3</t>
  </si>
  <si>
    <t>RPA190</t>
  </si>
  <si>
    <t>LYS4</t>
  </si>
  <si>
    <t>YJL133C-A</t>
  </si>
  <si>
    <t>SMF1</t>
  </si>
  <si>
    <t>PLB3</t>
  </si>
  <si>
    <t>RTN1</t>
  </si>
  <si>
    <t>BAT1</t>
  </si>
  <si>
    <t>ERG20</t>
  </si>
  <si>
    <t>ARO3</t>
  </si>
  <si>
    <t>RPL1B</t>
  </si>
  <si>
    <t>THP3</t>
  </si>
  <si>
    <t>ARF2</t>
  </si>
  <si>
    <t>USV1</t>
  </si>
  <si>
    <t>CKS1</t>
  </si>
  <si>
    <t>YBR238C</t>
  </si>
  <si>
    <t>SOD1</t>
  </si>
  <si>
    <t>ALD3</t>
  </si>
  <si>
    <t>RPL34B</t>
  </si>
  <si>
    <t>GRS1</t>
  </si>
  <si>
    <t>SUN4</t>
  </si>
  <si>
    <t>YDR391C</t>
  </si>
  <si>
    <t>LYS20</t>
  </si>
  <si>
    <t>UBC1</t>
  </si>
  <si>
    <t>RPL24A</t>
  </si>
  <si>
    <t>ARP3</t>
  </si>
  <si>
    <t>ACO1</t>
  </si>
  <si>
    <t>LDB18</t>
  </si>
  <si>
    <t>RPP1B</t>
  </si>
  <si>
    <t>RPS7B</t>
  </si>
  <si>
    <t>RIF2</t>
  </si>
  <si>
    <t>CBF5</t>
  </si>
  <si>
    <t>UBX6</t>
  </si>
  <si>
    <t>SSU72</t>
  </si>
  <si>
    <t>BLM10</t>
  </si>
  <si>
    <t>YET2</t>
  </si>
  <si>
    <t>RPL32</t>
  </si>
  <si>
    <t>TPS2</t>
  </si>
  <si>
    <t>QDR2</t>
  </si>
  <si>
    <t>TOS3</t>
  </si>
  <si>
    <t>SML1</t>
  </si>
  <si>
    <t>IDP3</t>
  </si>
  <si>
    <t>OSM1</t>
  </si>
  <si>
    <t>AKR1</t>
  </si>
  <si>
    <t>PEP4</t>
  </si>
  <si>
    <t>ZPS1</t>
  </si>
  <si>
    <t>TIF1</t>
  </si>
  <si>
    <t>SLA1</t>
  </si>
  <si>
    <t>ICY1</t>
  </si>
  <si>
    <t>YMR253C</t>
  </si>
  <si>
    <t>RPO21</t>
  </si>
  <si>
    <t>YNL024C</t>
  </si>
  <si>
    <t>RPS10B</t>
  </si>
  <si>
    <t>GWT1</t>
  </si>
  <si>
    <t>RPL17A</t>
  </si>
  <si>
    <t>UBC13</t>
  </si>
  <si>
    <t>RPS19A</t>
  </si>
  <si>
    <t>FOL1</t>
  </si>
  <si>
    <t>ATG23</t>
  </si>
  <si>
    <t>OYE2</t>
  </si>
  <si>
    <t>BMH1</t>
  </si>
  <si>
    <t>RPB2</t>
  </si>
  <si>
    <t>YDL012C</t>
  </si>
  <si>
    <t>DED81</t>
  </si>
  <si>
    <t>ARG4</t>
  </si>
  <si>
    <t>IRA1</t>
  </si>
  <si>
    <t>SCW4</t>
  </si>
  <si>
    <t>TOM71</t>
  </si>
  <si>
    <t>YJL127C-B</t>
  </si>
  <si>
    <t>RRN3</t>
  </si>
  <si>
    <t>URA10</t>
  </si>
  <si>
    <t>LYP1</t>
  </si>
  <si>
    <t>ADE4</t>
  </si>
  <si>
    <t>TNA1</t>
  </si>
  <si>
    <t>RRN5</t>
  </si>
  <si>
    <t>PRM4</t>
  </si>
  <si>
    <t>GLK1</t>
  </si>
  <si>
    <t>PHO3</t>
  </si>
  <si>
    <t>SWI1</t>
  </si>
  <si>
    <t>MDM31</t>
  </si>
  <si>
    <t>YHR097C</t>
  </si>
  <si>
    <t>DFG10</t>
  </si>
  <si>
    <t>RMD6</t>
  </si>
  <si>
    <t>YPL272C</t>
  </si>
  <si>
    <t>HCH1</t>
  </si>
  <si>
    <t>OPI3</t>
  </si>
  <si>
    <t>IML2</t>
  </si>
  <si>
    <t>TAF8</t>
  </si>
  <si>
    <t>YPR036W-A</t>
  </si>
  <si>
    <t>SWD1</t>
  </si>
  <si>
    <t>YGR121W-A</t>
  </si>
  <si>
    <t>NCE103</t>
  </si>
  <si>
    <t>YCF1</t>
  </si>
  <si>
    <t>RBS1</t>
  </si>
  <si>
    <t>GCV3</t>
  </si>
  <si>
    <t>HDA2</t>
  </si>
  <si>
    <t>PET10</t>
  </si>
  <si>
    <t>YNL058C</t>
  </si>
  <si>
    <t>TOM1</t>
  </si>
  <si>
    <t>FIT2</t>
  </si>
  <si>
    <t>RPS16B</t>
  </si>
  <si>
    <t>MFA2</t>
  </si>
  <si>
    <t>PAN6</t>
  </si>
  <si>
    <t>SEC26</t>
  </si>
  <si>
    <t>RPL13A</t>
  </si>
  <si>
    <t>RPL42A</t>
  </si>
  <si>
    <t>GEP5</t>
  </si>
  <si>
    <t>IES5</t>
  </si>
  <si>
    <t>DOT6</t>
  </si>
  <si>
    <t>YCH1</t>
  </si>
  <si>
    <t>SLM3</t>
  </si>
  <si>
    <t>SAM37</t>
  </si>
  <si>
    <t>RPS11B</t>
  </si>
  <si>
    <t>ROD1</t>
  </si>
  <si>
    <t>TIF2</t>
  </si>
  <si>
    <t>SUR7</t>
  </si>
  <si>
    <t>MDS3</t>
  </si>
  <si>
    <t>NUP157</t>
  </si>
  <si>
    <t>ADE3</t>
  </si>
  <si>
    <t>SUL2</t>
  </si>
  <si>
    <t>PUP3</t>
  </si>
  <si>
    <t>RSF2</t>
  </si>
  <si>
    <t>KAP123</t>
  </si>
  <si>
    <t>CTL1</t>
  </si>
  <si>
    <t>RPS6B</t>
  </si>
  <si>
    <t>RPL21B</t>
  </si>
  <si>
    <t>KAP95</t>
  </si>
  <si>
    <t>SEC17</t>
  </si>
  <si>
    <t>HSL7</t>
  </si>
  <si>
    <t>YOL097W-A</t>
  </si>
  <si>
    <t>CTF19</t>
  </si>
  <si>
    <t>PKH1</t>
  </si>
  <si>
    <t>RPL41B</t>
  </si>
  <si>
    <t>VMA3</t>
  </si>
  <si>
    <t>ALD5</t>
  </si>
  <si>
    <t>NOP1</t>
  </si>
  <si>
    <t>UTR1</t>
  </si>
  <si>
    <t>YLR326W</t>
  </si>
  <si>
    <t>HTA1</t>
  </si>
  <si>
    <t>ULA1</t>
  </si>
  <si>
    <t>ATP1</t>
  </si>
  <si>
    <t>EKI1</t>
  </si>
  <si>
    <t>SEC27</t>
  </si>
  <si>
    <t>ABM1</t>
  </si>
  <si>
    <t>HER1</t>
  </si>
  <si>
    <t>KGD1</t>
  </si>
  <si>
    <t>RPS14A</t>
  </si>
  <si>
    <t>DLD3</t>
  </si>
  <si>
    <t>XRN1</t>
  </si>
  <si>
    <t>HSP12</t>
  </si>
  <si>
    <t>STI1</t>
  </si>
  <si>
    <t>YLR446W</t>
  </si>
  <si>
    <t>ACA1</t>
  </si>
  <si>
    <t>MSH1</t>
  </si>
  <si>
    <t>PHO85</t>
  </si>
  <si>
    <t>ENB1</t>
  </si>
  <si>
    <t>FAA1</t>
  </si>
  <si>
    <t>GLR1</t>
  </si>
  <si>
    <t>VMA2</t>
  </si>
  <si>
    <t>ALT1</t>
  </si>
  <si>
    <t>PCL7</t>
  </si>
  <si>
    <t>ADR1</t>
  </si>
  <si>
    <t>YOL114C</t>
  </si>
  <si>
    <t>RPN1</t>
  </si>
  <si>
    <t>NTE1</t>
  </si>
  <si>
    <t>PSD1</t>
  </si>
  <si>
    <t>ZUO1</t>
  </si>
  <si>
    <t>ABD1</t>
  </si>
  <si>
    <t>RAD3</t>
  </si>
  <si>
    <t>HEM15</t>
  </si>
  <si>
    <t>CDC60</t>
  </si>
  <si>
    <t>NIS1</t>
  </si>
  <si>
    <t>GUS1</t>
  </si>
  <si>
    <t>KIP1</t>
  </si>
  <si>
    <t>RPS4A</t>
  </si>
  <si>
    <t>MKC7</t>
  </si>
  <si>
    <t>GDH1</t>
  </si>
  <si>
    <t>PPX1</t>
  </si>
  <si>
    <t>RPL19B</t>
  </si>
  <si>
    <t>LOS1</t>
  </si>
  <si>
    <t>CPT1</t>
  </si>
  <si>
    <t>NTF2</t>
  </si>
  <si>
    <t>TPC1</t>
  </si>
  <si>
    <t>LSB6</t>
  </si>
  <si>
    <t>ADE13</t>
  </si>
  <si>
    <t>ALG13</t>
  </si>
  <si>
    <t>PRE7</t>
  </si>
  <si>
    <t>YLR164W</t>
  </si>
  <si>
    <t>HTB1</t>
  </si>
  <si>
    <t>TOR2</t>
  </si>
  <si>
    <t>PDI1</t>
  </si>
  <si>
    <t>TUB1</t>
  </si>
  <si>
    <t>AMD1</t>
  </si>
  <si>
    <t>PEP8</t>
  </si>
  <si>
    <t>YLR257W</t>
  </si>
  <si>
    <t>RAD55</t>
  </si>
  <si>
    <t>CCW14</t>
  </si>
  <si>
    <t>SOL3</t>
  </si>
  <si>
    <t>RPS26B</t>
  </si>
  <si>
    <t>RUP1</t>
  </si>
  <si>
    <t>YKL106C-A</t>
  </si>
  <si>
    <t>TFS1</t>
  </si>
  <si>
    <t>NOP56</t>
  </si>
  <si>
    <t>PNC1</t>
  </si>
  <si>
    <t>PIL1</t>
  </si>
  <si>
    <t>YLR001C</t>
  </si>
  <si>
    <t>DOG1</t>
  </si>
  <si>
    <t>TPO1</t>
  </si>
  <si>
    <t>BGL2</t>
  </si>
  <si>
    <t>SNR79</t>
  </si>
  <si>
    <t>ADO1</t>
  </si>
  <si>
    <t>RSC2</t>
  </si>
  <si>
    <t>BAG7</t>
  </si>
  <si>
    <t>SNR58</t>
  </si>
  <si>
    <t>ERG24</t>
  </si>
  <si>
    <t>YDR341C</t>
  </si>
  <si>
    <t>YML007C-A</t>
  </si>
  <si>
    <t>SNR39B</t>
  </si>
  <si>
    <t>YOL019W</t>
  </si>
  <si>
    <t>STT4</t>
  </si>
  <si>
    <t>EGT2</t>
  </si>
  <si>
    <t>SNR45</t>
  </si>
  <si>
    <t>RPL41A</t>
  </si>
  <si>
    <t>YIR018C-A</t>
  </si>
  <si>
    <t>DUG1</t>
  </si>
  <si>
    <t>SNR53</t>
  </si>
  <si>
    <t>YHR020W</t>
  </si>
  <si>
    <t>NSR1</t>
  </si>
  <si>
    <t>TRP1</t>
  </si>
  <si>
    <t>SNR65</t>
  </si>
  <si>
    <t>MEP2</t>
  </si>
  <si>
    <t>STE20</t>
  </si>
  <si>
    <t>HNM1</t>
  </si>
  <si>
    <t>SNR67</t>
  </si>
  <si>
    <t>HMS2</t>
  </si>
  <si>
    <t>YNR034W-A</t>
  </si>
  <si>
    <t>YOR059C</t>
  </si>
  <si>
    <t>SNR40</t>
  </si>
  <si>
    <t>RPL6B</t>
  </si>
  <si>
    <t>TAT2</t>
  </si>
  <si>
    <t>RPS18B</t>
  </si>
  <si>
    <t>SNR74</t>
  </si>
  <si>
    <t>YIP4</t>
  </si>
  <si>
    <t>RUF5-2</t>
  </si>
  <si>
    <t>RPS27B</t>
  </si>
  <si>
    <t>SNR55</t>
  </si>
  <si>
    <t>NDE1</t>
  </si>
  <si>
    <t>RUF5-1</t>
  </si>
  <si>
    <t>SRC1</t>
  </si>
  <si>
    <t>SNR190</t>
  </si>
  <si>
    <t>YDR089W</t>
  </si>
  <si>
    <t>SNR41</t>
  </si>
  <si>
    <t>REX2</t>
  </si>
  <si>
    <t>SNR87</t>
  </si>
  <si>
    <t>YAP1802</t>
  </si>
  <si>
    <t>SNR18</t>
  </si>
  <si>
    <t>DSE4</t>
  </si>
  <si>
    <t>SNR33</t>
  </si>
  <si>
    <t>YOL086W-A</t>
  </si>
  <si>
    <t>SNR60</t>
  </si>
  <si>
    <t>STP4</t>
  </si>
  <si>
    <t>SNR5</t>
  </si>
  <si>
    <t>LYS9</t>
  </si>
  <si>
    <t>SNR48</t>
  </si>
  <si>
    <t>UBC4</t>
  </si>
  <si>
    <t>SNR36</t>
  </si>
  <si>
    <t>ERT1</t>
  </si>
  <si>
    <t>SNR39</t>
  </si>
  <si>
    <t>CIS1</t>
  </si>
  <si>
    <t>CUT567</t>
  </si>
  <si>
    <t>RNR4</t>
  </si>
  <si>
    <t>SNR76</t>
  </si>
  <si>
    <t>PDC5</t>
  </si>
  <si>
    <t>CUT571</t>
  </si>
  <si>
    <t>UTR2</t>
  </si>
  <si>
    <t>SNR38</t>
  </si>
  <si>
    <t>LYS2</t>
  </si>
  <si>
    <t>CUT623</t>
  </si>
  <si>
    <t>RPL39</t>
  </si>
  <si>
    <t>SNR69</t>
  </si>
  <si>
    <t>VMA4</t>
  </si>
  <si>
    <t>CUT549</t>
  </si>
  <si>
    <t>SMT3</t>
  </si>
  <si>
    <t>SNR13</t>
  </si>
  <si>
    <t>YCR015C</t>
  </si>
  <si>
    <t>CUT655</t>
  </si>
  <si>
    <t>THS1</t>
  </si>
  <si>
    <t>SNR70</t>
  </si>
  <si>
    <t>ADH2</t>
  </si>
  <si>
    <t>CUT041</t>
  </si>
  <si>
    <t>AVL9</t>
  </si>
  <si>
    <t>SNR51</t>
  </si>
  <si>
    <t>RPS8B</t>
  </si>
  <si>
    <t>CUT029</t>
  </si>
  <si>
    <t>ICT1</t>
  </si>
  <si>
    <t>SNR75</t>
  </si>
  <si>
    <t>UBI4</t>
  </si>
  <si>
    <t>CUT337</t>
  </si>
  <si>
    <t>SIM1</t>
  </si>
  <si>
    <t>SNR54</t>
  </si>
  <si>
    <t>MMS2</t>
  </si>
  <si>
    <t>CUT408</t>
  </si>
  <si>
    <t>YJL107C</t>
  </si>
  <si>
    <t>SNR56</t>
  </si>
  <si>
    <t>YDR514C</t>
  </si>
  <si>
    <t>CUT568</t>
  </si>
  <si>
    <t>APS2</t>
  </si>
  <si>
    <t>SNR10</t>
  </si>
  <si>
    <t>YLR352W</t>
  </si>
  <si>
    <t>CUT278</t>
  </si>
  <si>
    <t>CAR1</t>
  </si>
  <si>
    <t>SNR191</t>
  </si>
  <si>
    <t>NTH2</t>
  </si>
  <si>
    <t>CUT078</t>
  </si>
  <si>
    <t>RAD34</t>
  </si>
  <si>
    <t>SNR86</t>
  </si>
  <si>
    <t>STO1</t>
  </si>
  <si>
    <t>CUT092</t>
  </si>
  <si>
    <t>BIG1</t>
  </si>
  <si>
    <t>SNR32</t>
  </si>
  <si>
    <t>ART10</t>
  </si>
  <si>
    <t>CUT379</t>
  </si>
  <si>
    <t>RPL27A</t>
  </si>
  <si>
    <t>CUT513</t>
  </si>
  <si>
    <t>RPL6A</t>
  </si>
  <si>
    <t>CUT259</t>
  </si>
  <si>
    <t>PMP2</t>
  </si>
  <si>
    <t>CUT151</t>
  </si>
  <si>
    <t>ZEO1</t>
  </si>
  <si>
    <t>CUT790</t>
  </si>
  <si>
    <t>RPS6A</t>
  </si>
  <si>
    <t>CUT129</t>
  </si>
  <si>
    <t>PUF2</t>
  </si>
  <si>
    <t>CUT110</t>
  </si>
  <si>
    <t>PRT1</t>
  </si>
  <si>
    <t>CUT188</t>
  </si>
  <si>
    <t>YOR289W</t>
  </si>
  <si>
    <t>CUT661</t>
  </si>
  <si>
    <t>PSE1</t>
  </si>
  <si>
    <t>CUT745</t>
  </si>
  <si>
    <t>RPS20</t>
  </si>
  <si>
    <t>CUT121</t>
  </si>
  <si>
    <t>MIT1</t>
  </si>
  <si>
    <t>CUT727</t>
  </si>
  <si>
    <t>PET9</t>
  </si>
  <si>
    <t>CUT798</t>
  </si>
  <si>
    <t>RPL35A</t>
  </si>
  <si>
    <t>CUT545</t>
  </si>
  <si>
    <t>DSE1</t>
  </si>
  <si>
    <t>CUT524</t>
  </si>
  <si>
    <t>COX12</t>
  </si>
  <si>
    <t>CUT386</t>
  </si>
  <si>
    <t>CRM1</t>
  </si>
  <si>
    <t>CUT130</t>
  </si>
  <si>
    <t>RIB5</t>
  </si>
  <si>
    <t>CUT089</t>
  </si>
  <si>
    <t>HAA1</t>
  </si>
  <si>
    <t>CUT586</t>
  </si>
  <si>
    <t>NOG2</t>
  </si>
  <si>
    <t>CUT638</t>
  </si>
  <si>
    <t>COP1</t>
  </si>
  <si>
    <t>CUT014</t>
  </si>
  <si>
    <t>RPL23A</t>
  </si>
  <si>
    <t>CUT644</t>
  </si>
  <si>
    <t>GUK1</t>
  </si>
  <si>
    <t>CUT689</t>
  </si>
  <si>
    <t>HXT1</t>
  </si>
  <si>
    <t>CUT246</t>
  </si>
  <si>
    <t>EDE1</t>
  </si>
  <si>
    <t>CUT396</t>
  </si>
  <si>
    <t>HHT1</t>
  </si>
  <si>
    <t>CUT517</t>
  </si>
  <si>
    <t>BDF1</t>
  </si>
  <si>
    <t>CUT335</t>
  </si>
  <si>
    <t>ABP1</t>
  </si>
  <si>
    <t>CUT348</t>
  </si>
  <si>
    <t>FCY1</t>
  </si>
  <si>
    <t>CUT011</t>
  </si>
  <si>
    <t>ARG1</t>
  </si>
  <si>
    <t>CUT288</t>
  </si>
  <si>
    <t>GAS5</t>
  </si>
  <si>
    <t>CUT646</t>
  </si>
  <si>
    <t>CYS3</t>
  </si>
  <si>
    <t>CUT831</t>
  </si>
  <si>
    <t>STE6</t>
  </si>
  <si>
    <t>SUT786</t>
  </si>
  <si>
    <t>YJL132W</t>
  </si>
  <si>
    <t>CUT474</t>
  </si>
  <si>
    <t>FPR1</t>
  </si>
  <si>
    <t>SUT098</t>
  </si>
  <si>
    <t>GSP1</t>
  </si>
  <si>
    <t>CUT820</t>
  </si>
  <si>
    <t>YDL124W</t>
  </si>
  <si>
    <t>SUT053</t>
  </si>
  <si>
    <t>ASK10</t>
  </si>
  <si>
    <t>CUT542</t>
  </si>
  <si>
    <t>SEC7</t>
  </si>
  <si>
    <t>SUT086</t>
  </si>
  <si>
    <t>GSH1</t>
  </si>
  <si>
    <t>CUT516</t>
  </si>
  <si>
    <t>ORM2</t>
  </si>
  <si>
    <t>SUT472</t>
  </si>
  <si>
    <t>ERG3</t>
  </si>
  <si>
    <t>CUT434</t>
  </si>
  <si>
    <t>ADE1</t>
  </si>
  <si>
    <t>SUT350</t>
  </si>
  <si>
    <t>ERG10</t>
  </si>
  <si>
    <t>CUT271</t>
  </si>
  <si>
    <t>RPS22B</t>
  </si>
  <si>
    <t>SUT264</t>
  </si>
  <si>
    <t>RPL12A</t>
  </si>
  <si>
    <t>CUT656</t>
  </si>
  <si>
    <t>RPL14B</t>
  </si>
  <si>
    <t>SUT468</t>
  </si>
  <si>
    <t>RPS28B</t>
  </si>
  <si>
    <t>CUT859</t>
  </si>
  <si>
    <t>ICL1</t>
  </si>
  <si>
    <t>SUT567</t>
  </si>
  <si>
    <t>CDC39</t>
  </si>
  <si>
    <t>CUT368</t>
  </si>
  <si>
    <t>SAM3</t>
  </si>
  <si>
    <t>SUT443</t>
  </si>
  <si>
    <t>SNQ2</t>
  </si>
  <si>
    <t>CUT423</t>
  </si>
  <si>
    <t>YHK8</t>
  </si>
  <si>
    <t>SUT484</t>
  </si>
  <si>
    <t>YLR194C</t>
  </si>
  <si>
    <t>SUT503</t>
  </si>
  <si>
    <t>NOP7</t>
  </si>
  <si>
    <t>SUT077</t>
  </si>
  <si>
    <t>DPS1</t>
  </si>
  <si>
    <t>SUT779</t>
  </si>
  <si>
    <t>RPL33A</t>
  </si>
  <si>
    <t>SUT578</t>
  </si>
  <si>
    <t>STE23</t>
  </si>
  <si>
    <t>SUT240</t>
  </si>
  <si>
    <t>ATP2</t>
  </si>
  <si>
    <t>SUT365</t>
  </si>
  <si>
    <t>NET1</t>
  </si>
  <si>
    <t>SUT650</t>
  </si>
  <si>
    <t>GGC1</t>
  </si>
  <si>
    <t>SUT258</t>
  </si>
  <si>
    <t>FCY2</t>
  </si>
  <si>
    <t>SUT232</t>
  </si>
  <si>
    <t>RPS17A</t>
  </si>
  <si>
    <t>SUT142</t>
  </si>
  <si>
    <t>DPM1</t>
  </si>
  <si>
    <t>SUT583</t>
  </si>
  <si>
    <t>SHB17</t>
  </si>
  <si>
    <t>SUT744</t>
  </si>
  <si>
    <t>YPL150W</t>
  </si>
  <si>
    <t>SUT222</t>
  </si>
  <si>
    <t>PDB1</t>
  </si>
  <si>
    <t>SUT747</t>
  </si>
  <si>
    <t>RPL19A</t>
  </si>
  <si>
    <t>SUT003</t>
  </si>
  <si>
    <t>YPS3</t>
  </si>
  <si>
    <t>SUT011</t>
  </si>
  <si>
    <t>KAR2</t>
  </si>
  <si>
    <t>SUT506</t>
  </si>
  <si>
    <t>MOD5</t>
  </si>
  <si>
    <t>SUT499</t>
  </si>
  <si>
    <t>ASN2</t>
  </si>
  <si>
    <t>SUT471</t>
  </si>
  <si>
    <t>RPS25A</t>
  </si>
  <si>
    <t>SUT766</t>
  </si>
  <si>
    <t>MIG2</t>
  </si>
  <si>
    <t>SUT580</t>
  </si>
  <si>
    <t>FSH1</t>
  </si>
  <si>
    <t>SUT641</t>
  </si>
  <si>
    <t>YHL042W</t>
  </si>
  <si>
    <t>SUT037</t>
  </si>
  <si>
    <t>KRE6</t>
  </si>
  <si>
    <t>SUT544</t>
  </si>
  <si>
    <t>LST8</t>
  </si>
  <si>
    <t>SUT239</t>
  </si>
  <si>
    <t>THI3</t>
  </si>
  <si>
    <t>SUT154</t>
  </si>
  <si>
    <t>IRC23</t>
  </si>
  <si>
    <t>SUT233</t>
  </si>
  <si>
    <t>ERG28</t>
  </si>
  <si>
    <t>SUT272</t>
  </si>
  <si>
    <t>RPL36B</t>
  </si>
  <si>
    <t>SUT539</t>
  </si>
  <si>
    <t>DFM1</t>
  </si>
  <si>
    <t>SUT282</t>
  </si>
  <si>
    <t>HAL1</t>
  </si>
  <si>
    <t>SUT051</t>
  </si>
  <si>
    <t>IRA2</t>
  </si>
  <si>
    <t>SUT323</t>
  </si>
  <si>
    <t>YLR413W</t>
  </si>
  <si>
    <t>SUT846</t>
  </si>
  <si>
    <t>APE2</t>
  </si>
  <si>
    <t>SUT658</t>
  </si>
  <si>
    <t>MET32</t>
  </si>
  <si>
    <t>SUT326</t>
  </si>
  <si>
    <t>VPH1</t>
  </si>
  <si>
    <t>SUT666</t>
  </si>
  <si>
    <t>RPL12B</t>
  </si>
  <si>
    <t>SUT756</t>
  </si>
  <si>
    <t>YPR098C</t>
  </si>
  <si>
    <t>UTP20</t>
  </si>
  <si>
    <t>SUT147</t>
  </si>
  <si>
    <t>APT2</t>
  </si>
  <si>
    <t>ILV6</t>
  </si>
  <si>
    <t>SUT270</t>
  </si>
  <si>
    <t>MPT5</t>
  </si>
  <si>
    <t>RTS3</t>
  </si>
  <si>
    <t>SUT735</t>
  </si>
  <si>
    <t>CLN2</t>
  </si>
  <si>
    <t>ARN1</t>
  </si>
  <si>
    <t>SUT156</t>
  </si>
  <si>
    <t>AGP1</t>
  </si>
  <si>
    <t>CPS1</t>
  </si>
  <si>
    <t>SUT815</t>
  </si>
  <si>
    <t>SAC6</t>
  </si>
  <si>
    <t>COF1</t>
  </si>
  <si>
    <t>SUT248</t>
  </si>
  <si>
    <t>LST4</t>
  </si>
  <si>
    <t>ADK1</t>
  </si>
  <si>
    <t>SUT430</t>
  </si>
  <si>
    <t>CAN1</t>
  </si>
  <si>
    <t>YBR197C</t>
  </si>
  <si>
    <t>TCB3</t>
  </si>
  <si>
    <t>VAS1</t>
  </si>
  <si>
    <t>YPS1</t>
  </si>
  <si>
    <t>DYN1</t>
  </si>
  <si>
    <t>BRO1</t>
  </si>
  <si>
    <t>PEX6</t>
  </si>
  <si>
    <t>MMF1</t>
  </si>
  <si>
    <t>RGI2</t>
  </si>
  <si>
    <t>EGD2</t>
  </si>
  <si>
    <t>RPS18A</t>
  </si>
  <si>
    <t>ALA1</t>
  </si>
  <si>
    <t>KTR1</t>
  </si>
  <si>
    <t>HSP42</t>
  </si>
  <si>
    <t>SEC53</t>
  </si>
  <si>
    <t>YHR112C</t>
  </si>
  <si>
    <t>AAT2</t>
  </si>
  <si>
    <t>GTO1</t>
  </si>
  <si>
    <t>GAL80</t>
  </si>
  <si>
    <t>GCN2</t>
  </si>
  <si>
    <t>YOR093C</t>
  </si>
  <si>
    <t>PRC1</t>
  </si>
  <si>
    <t>LYS21</t>
  </si>
  <si>
    <t>UBR2</t>
  </si>
  <si>
    <t>VMA13</t>
  </si>
  <si>
    <t>SMA2</t>
  </si>
  <si>
    <t>TYS1</t>
  </si>
  <si>
    <t>POP1</t>
  </si>
  <si>
    <t>SEC31</t>
  </si>
  <si>
    <t>YCR061W</t>
  </si>
  <si>
    <t>YPL066W</t>
  </si>
  <si>
    <t>HIS1</t>
  </si>
  <si>
    <t>YAP1</t>
  </si>
  <si>
    <t>CDC16</t>
  </si>
  <si>
    <t>THR4</t>
  </si>
  <si>
    <t>YPL109C</t>
  </si>
  <si>
    <t>YIL001W</t>
  </si>
  <si>
    <t>SSL2</t>
  </si>
  <si>
    <t>DAP1</t>
  </si>
  <si>
    <t>FMP27</t>
  </si>
  <si>
    <t>RPS24A</t>
  </si>
  <si>
    <t>YLR307C-A</t>
  </si>
  <si>
    <t>ERG11</t>
  </si>
  <si>
    <t>CAM1</t>
  </si>
  <si>
    <t>GPI2</t>
  </si>
  <si>
    <t>SBP1</t>
  </si>
  <si>
    <t>RPL24B</t>
  </si>
  <si>
    <t>RPP2A</t>
  </si>
  <si>
    <t>FRA1</t>
  </si>
  <si>
    <t>RPL35B</t>
  </si>
  <si>
    <t>MSB2</t>
  </si>
  <si>
    <t>PMP3</t>
  </si>
  <si>
    <t>YLR312C</t>
  </si>
  <si>
    <t>SNA2</t>
  </si>
  <si>
    <t>BRR6</t>
  </si>
  <si>
    <t>TOR1</t>
  </si>
  <si>
    <t>HPA3</t>
  </si>
  <si>
    <t>NAB3</t>
  </si>
  <si>
    <t>ARA1</t>
  </si>
  <si>
    <t>YER158C</t>
  </si>
  <si>
    <t>SRO9</t>
  </si>
  <si>
    <t>YGR054W</t>
  </si>
  <si>
    <t>BAR1</t>
  </si>
  <si>
    <t>NMD2</t>
  </si>
  <si>
    <t>RCO1</t>
  </si>
  <si>
    <t>PET8</t>
  </si>
  <si>
    <t>YOL092W</t>
  </si>
  <si>
    <t>NCP1</t>
  </si>
  <si>
    <t>IFH1</t>
  </si>
  <si>
    <t>VAC8</t>
  </si>
  <si>
    <t>GRX8</t>
  </si>
  <si>
    <t>RPL33B</t>
  </si>
  <si>
    <t>RPL11A</t>
  </si>
  <si>
    <t>DUS3</t>
  </si>
  <si>
    <t>PRB1</t>
  </si>
  <si>
    <t>PEP1</t>
  </si>
  <si>
    <t>YGR035C</t>
  </si>
  <si>
    <t>MHP1</t>
  </si>
  <si>
    <t>ARC1</t>
  </si>
  <si>
    <t>RPS23B</t>
  </si>
  <si>
    <t>YOR342C</t>
  </si>
  <si>
    <t>PYK2</t>
  </si>
  <si>
    <t>YOR186W</t>
  </si>
  <si>
    <t>DOP1</t>
  </si>
  <si>
    <t>TRR1</t>
  </si>
  <si>
    <t>YNL208W</t>
  </si>
  <si>
    <t>AMN1</t>
  </si>
  <si>
    <t>ESC2</t>
  </si>
  <si>
    <t>RPL26A</t>
  </si>
  <si>
    <t>YMR196W</t>
  </si>
  <si>
    <t>ERG13</t>
  </si>
  <si>
    <t>PCL5</t>
  </si>
  <si>
    <t>RTN2</t>
  </si>
  <si>
    <t>SPT16</t>
  </si>
  <si>
    <t>IDP1</t>
  </si>
  <si>
    <t>CLB1</t>
  </si>
  <si>
    <t>ICY2</t>
  </si>
  <si>
    <t>HSP26</t>
  </si>
  <si>
    <t>PRO3</t>
  </si>
  <si>
    <t>KES1</t>
  </si>
  <si>
    <t>STU2</t>
  </si>
  <si>
    <t>RPL20A</t>
  </si>
  <si>
    <t>LAT1</t>
  </si>
  <si>
    <t>UTP10</t>
  </si>
  <si>
    <t>YPL247C</t>
  </si>
  <si>
    <t>IQG1</t>
  </si>
  <si>
    <t>MUP1</t>
  </si>
  <si>
    <t>RPL20B</t>
  </si>
  <si>
    <t>SCP160</t>
  </si>
  <si>
    <t>LAP4</t>
  </si>
  <si>
    <t>RPL26B</t>
  </si>
  <si>
    <t>ADE16</t>
  </si>
  <si>
    <t>PMT1</t>
  </si>
  <si>
    <t>PMR1</t>
  </si>
  <si>
    <t>GFA1</t>
  </si>
  <si>
    <t>RPL40A</t>
  </si>
  <si>
    <t>MNT3</t>
  </si>
  <si>
    <t>YPP1</t>
  </si>
  <si>
    <t>BRL1</t>
  </si>
  <si>
    <t>NIP1</t>
  </si>
  <si>
    <t>YKT6</t>
  </si>
  <si>
    <t>CLU1</t>
  </si>
  <si>
    <t>SAC1</t>
  </si>
  <si>
    <t>MNL2</t>
  </si>
  <si>
    <t>ICP55</t>
  </si>
  <si>
    <t>ISC1</t>
  </si>
  <si>
    <t>RCK2</t>
  </si>
  <si>
    <t>YDR381C-A</t>
  </si>
  <si>
    <t>MIS1</t>
  </si>
  <si>
    <t>HSP78</t>
  </si>
  <si>
    <t>PEX1</t>
  </si>
  <si>
    <t>NOG1</t>
  </si>
  <si>
    <t>MDY2</t>
  </si>
  <si>
    <t>CYC1</t>
  </si>
  <si>
    <t>RPS27A</t>
  </si>
  <si>
    <t>YOX1</t>
  </si>
  <si>
    <t>FLC1</t>
  </si>
  <si>
    <t>UBC8</t>
  </si>
  <si>
    <t>RPS17B</t>
  </si>
  <si>
    <t>DMA1</t>
  </si>
  <si>
    <t>PIK1</t>
  </si>
  <si>
    <t>VBA4</t>
  </si>
  <si>
    <t>MBF1</t>
  </si>
  <si>
    <t>CEP3</t>
  </si>
  <si>
    <t>FTR1</t>
  </si>
  <si>
    <t>SNR19</t>
  </si>
  <si>
    <t>SUB2</t>
  </si>
  <si>
    <t>SNR14</t>
  </si>
  <si>
    <t>KIC1</t>
  </si>
  <si>
    <t>SRG1</t>
  </si>
  <si>
    <t>YOL075C</t>
  </si>
  <si>
    <t>TLC1</t>
  </si>
  <si>
    <t>SRP1</t>
  </si>
  <si>
    <t>RUF20</t>
  </si>
  <si>
    <t>YMR226C</t>
  </si>
  <si>
    <t>SNR50</t>
  </si>
  <si>
    <t>TIF3</t>
  </si>
  <si>
    <t>SNR72</t>
  </si>
  <si>
    <t>CRF1</t>
  </si>
  <si>
    <t>SNR59</t>
  </si>
  <si>
    <t>MES1</t>
  </si>
  <si>
    <t>SNR64</t>
  </si>
  <si>
    <t>YOR1</t>
  </si>
  <si>
    <t>SNR47</t>
  </si>
  <si>
    <t>SIN3</t>
  </si>
  <si>
    <t>SNR73</t>
  </si>
  <si>
    <t>IKI3</t>
  </si>
  <si>
    <t>SNR62</t>
  </si>
  <si>
    <t>SEC23</t>
  </si>
  <si>
    <t>SNR68</t>
  </si>
  <si>
    <t>VMA6</t>
  </si>
  <si>
    <t>SNR78</t>
  </si>
  <si>
    <t>THO2</t>
  </si>
  <si>
    <t>SNR66</t>
  </si>
  <si>
    <t>RPG1</t>
  </si>
  <si>
    <t>SNR77</t>
  </si>
  <si>
    <t>ALR1</t>
  </si>
  <si>
    <t>SNR61</t>
  </si>
  <si>
    <t>MYO1</t>
  </si>
  <si>
    <t>SNR17A</t>
  </si>
  <si>
    <t>YGL193C</t>
  </si>
  <si>
    <t>SNR17B</t>
  </si>
  <si>
    <t>LYS12</t>
  </si>
  <si>
    <t>SNR57</t>
  </si>
  <si>
    <t>UTP21</t>
  </si>
  <si>
    <t>SNR80</t>
  </si>
  <si>
    <t>FAB1</t>
  </si>
  <si>
    <t>SNR46</t>
  </si>
  <si>
    <t>MDG1</t>
  </si>
  <si>
    <t>SNR35</t>
  </si>
  <si>
    <t>CSE1</t>
  </si>
  <si>
    <t>SNR84</t>
  </si>
  <si>
    <t>NUM1</t>
  </si>
  <si>
    <t>SNR81</t>
  </si>
  <si>
    <t>LSR1</t>
  </si>
  <si>
    <t>SNR42</t>
  </si>
  <si>
    <t>SNR7-L</t>
  </si>
  <si>
    <t>SNR189</t>
  </si>
  <si>
    <t>SNR7-S</t>
  </si>
  <si>
    <t>SNR3</t>
  </si>
  <si>
    <t>SNR128</t>
  </si>
  <si>
    <t>SNR85</t>
  </si>
  <si>
    <t>SNR24</t>
  </si>
  <si>
    <t>SNR11</t>
  </si>
  <si>
    <t>SNR71</t>
  </si>
  <si>
    <t>NME1</t>
  </si>
  <si>
    <t>SNR63</t>
  </si>
  <si>
    <t>SNR37</t>
  </si>
  <si>
    <t>SNR4</t>
  </si>
  <si>
    <t>SNR49</t>
  </si>
  <si>
    <t>SNR31</t>
  </si>
  <si>
    <t>CUT677</t>
  </si>
  <si>
    <t>SNR161</t>
  </si>
  <si>
    <t>CUT650</t>
  </si>
  <si>
    <t>SNR9</t>
  </si>
  <si>
    <t>CUT680</t>
  </si>
  <si>
    <t>SNR34</t>
  </si>
  <si>
    <t>CUT674</t>
  </si>
  <si>
    <t>SNR30</t>
  </si>
  <si>
    <t>CUT146</t>
  </si>
  <si>
    <t>SNR83</t>
  </si>
  <si>
    <t>CUT226</t>
  </si>
  <si>
    <t>SNR82</t>
  </si>
  <si>
    <t>CUT221</t>
  </si>
  <si>
    <t>SNR8</t>
  </si>
  <si>
    <t>CUT515</t>
  </si>
  <si>
    <t>SNR43</t>
  </si>
  <si>
    <t>CUT325</t>
  </si>
  <si>
    <t>CUT507</t>
  </si>
  <si>
    <t>CUT234</t>
  </si>
  <si>
    <t>CUT585</t>
  </si>
  <si>
    <t>CUT629</t>
  </si>
  <si>
    <t>CUT612</t>
  </si>
  <si>
    <t>CUT604</t>
  </si>
  <si>
    <t>CUT306</t>
  </si>
  <si>
    <t>CUT897</t>
  </si>
  <si>
    <t>CUT669</t>
  </si>
  <si>
    <t>CUT422</t>
  </si>
  <si>
    <t>CUT453</t>
  </si>
  <si>
    <t>CUT231</t>
  </si>
  <si>
    <t>CUT311</t>
  </si>
  <si>
    <t>CUT168</t>
  </si>
  <si>
    <t>CUT742</t>
  </si>
  <si>
    <t>CUT160</t>
  </si>
  <si>
    <t>CUT609</t>
  </si>
  <si>
    <t>CUT701</t>
  </si>
  <si>
    <t>CUT432</t>
  </si>
  <si>
    <t>CUT817</t>
  </si>
  <si>
    <t>CUT733</t>
  </si>
  <si>
    <t>CUT449</t>
  </si>
  <si>
    <t>CUT399</t>
  </si>
  <si>
    <t>CUT071</t>
  </si>
  <si>
    <t>CUT166</t>
  </si>
  <si>
    <t>CUT534</t>
  </si>
  <si>
    <t>CUT686</t>
  </si>
  <si>
    <t>CUT361</t>
  </si>
  <si>
    <t>CUT558</t>
  </si>
  <si>
    <t>CUT144</t>
  </si>
  <si>
    <t>CUT706</t>
  </si>
  <si>
    <t>CUT153</t>
  </si>
  <si>
    <t>CUT322</t>
  </si>
  <si>
    <t>CUT780</t>
  </si>
  <si>
    <t>CUT699</t>
  </si>
  <si>
    <t>CUT659</t>
  </si>
  <si>
    <t>CUT532</t>
  </si>
  <si>
    <t>CUT254</t>
  </si>
  <si>
    <t>CUT222</t>
  </si>
  <si>
    <t>CUT883</t>
  </si>
  <si>
    <t>CUT681</t>
  </si>
  <si>
    <t>CUT466</t>
  </si>
  <si>
    <t>CUT497</t>
  </si>
  <si>
    <t>CUT615</t>
  </si>
  <si>
    <t>CUT880</t>
  </si>
  <si>
    <t>CUT921</t>
  </si>
  <si>
    <t>CUT017</t>
  </si>
  <si>
    <t>CUT433</t>
  </si>
  <si>
    <t>CUT739</t>
  </si>
  <si>
    <t>CUT334</t>
  </si>
  <si>
    <t>CUT907</t>
  </si>
  <si>
    <t>CUT919</t>
  </si>
  <si>
    <t>CUT593</t>
  </si>
  <si>
    <t>CUT475</t>
  </si>
  <si>
    <t>CUT030</t>
  </si>
  <si>
    <t>CUT605</t>
  </si>
  <si>
    <t>CUT600</t>
  </si>
  <si>
    <t>CUT468</t>
  </si>
  <si>
    <t>CUT684</t>
  </si>
  <si>
    <t>CUT481</t>
  </si>
  <si>
    <t>CUT241</t>
  </si>
  <si>
    <t>CUT405</t>
  </si>
  <si>
    <t>CUT869</t>
  </si>
  <si>
    <t>CUT695</t>
  </si>
  <si>
    <t>CUT806</t>
  </si>
  <si>
    <t>CUT143</t>
  </si>
  <si>
    <t>CUT510</t>
  </si>
  <si>
    <t>CUT811</t>
  </si>
  <si>
    <t>CUT320</t>
  </si>
  <si>
    <t>CUT313</t>
  </si>
  <si>
    <t>CUT550</t>
  </si>
  <si>
    <t>CUT109</t>
  </si>
  <si>
    <t>CUT038</t>
  </si>
  <si>
    <t>CUT691</t>
  </si>
  <si>
    <t>CUT848</t>
  </si>
  <si>
    <t>CUT561</t>
  </si>
  <si>
    <t>CUT050</t>
  </si>
  <si>
    <t>CUT340</t>
  </si>
  <si>
    <t>CUT867</t>
  </si>
  <si>
    <t>CUT756</t>
  </si>
  <si>
    <t>CUT617</t>
  </si>
  <si>
    <t>CUT795</t>
  </si>
  <si>
    <t>CUT587</t>
  </si>
  <si>
    <t>CUT704</t>
  </si>
  <si>
    <t>CUT232</t>
  </si>
  <si>
    <t>CUT303</t>
  </si>
  <si>
    <t>CUT173</t>
  </si>
  <si>
    <t>CUT578</t>
  </si>
  <si>
    <t>CUT273</t>
  </si>
  <si>
    <t>CUT836</t>
  </si>
  <si>
    <t>CUT870</t>
  </si>
  <si>
    <t>CUT438</t>
  </si>
  <si>
    <t>CUT489</t>
  </si>
  <si>
    <t>CUT087</t>
  </si>
  <si>
    <t>CUT763</t>
  </si>
  <si>
    <t>CUT765</t>
  </si>
  <si>
    <t>CUT319</t>
  </si>
  <si>
    <t>CUT424</t>
  </si>
  <si>
    <t>CUT909</t>
  </si>
  <si>
    <t>CUT528</t>
  </si>
  <si>
    <t>CUT793</t>
  </si>
  <si>
    <t>CUT626</t>
  </si>
  <si>
    <t>CUT162</t>
  </si>
  <si>
    <t>CUT103</t>
  </si>
  <si>
    <t>CUT819</t>
  </si>
  <si>
    <t>CUT692</t>
  </si>
  <si>
    <t>CUT024</t>
  </si>
  <si>
    <t>CUT178</t>
  </si>
  <si>
    <t>CUT118</t>
  </si>
  <si>
    <t>CUT671</t>
  </si>
  <si>
    <t>CUT508</t>
  </si>
  <si>
    <t>CUT580</t>
  </si>
  <si>
    <t>CUT799</t>
  </si>
  <si>
    <t>CUT844</t>
  </si>
  <si>
    <t>CUT918</t>
  </si>
  <si>
    <t>CUT597</t>
  </si>
  <si>
    <t>CUT754</t>
  </si>
  <si>
    <t>CUT767</t>
  </si>
  <si>
    <t>CUT455</t>
  </si>
  <si>
    <t>CUT250</t>
  </si>
  <si>
    <t>CUT881</t>
  </si>
  <si>
    <t>SUT640</t>
  </si>
  <si>
    <t>CUT923</t>
  </si>
  <si>
    <t>SUT388</t>
  </si>
  <si>
    <t>CUT456</t>
  </si>
  <si>
    <t>SUT535</t>
  </si>
  <si>
    <t>CUT922</t>
  </si>
  <si>
    <t>SUT355</t>
  </si>
  <si>
    <t>CUT175</t>
  </si>
  <si>
    <t>SUT564</t>
  </si>
  <si>
    <t>CUT679</t>
  </si>
  <si>
    <t>SUT247</t>
  </si>
  <si>
    <t>CUT694</t>
  </si>
  <si>
    <t>SUT386</t>
  </si>
  <si>
    <t>CUT614</t>
  </si>
  <si>
    <t>SUT709</t>
  </si>
  <si>
    <t>CUT630</t>
  </si>
  <si>
    <t>SUT467</t>
  </si>
  <si>
    <t>CUT741</t>
  </si>
  <si>
    <t>SUT442</t>
  </si>
  <si>
    <t>CUT269</t>
  </si>
  <si>
    <t>SUT279</t>
  </si>
  <si>
    <t>CUT776</t>
  </si>
  <si>
    <t>SUT834</t>
  </si>
  <si>
    <t>CUT332</t>
  </si>
  <si>
    <t>SUT465</t>
  </si>
  <si>
    <t>CUT047</t>
  </si>
  <si>
    <t>SUT076</t>
  </si>
  <si>
    <t>CUT583</t>
  </si>
  <si>
    <t>SUT285</t>
  </si>
  <si>
    <t>CUT015</t>
  </si>
  <si>
    <t>SUT328</t>
  </si>
  <si>
    <t>SUT298</t>
  </si>
  <si>
    <t>SUT408</t>
  </si>
  <si>
    <t>SUT720</t>
  </si>
  <si>
    <t>SUT228</t>
  </si>
  <si>
    <t>SUT164</t>
  </si>
  <si>
    <t>SUT634</t>
  </si>
  <si>
    <t>SUT349</t>
  </si>
  <si>
    <t>SUT716</t>
  </si>
  <si>
    <t>SUT277</t>
  </si>
  <si>
    <t>SUT119</t>
  </si>
  <si>
    <t>SUT255</t>
  </si>
  <si>
    <t>SUT729</t>
  </si>
  <si>
    <t>SUT069</t>
  </si>
  <si>
    <t>SUT728</t>
  </si>
  <si>
    <t>SUT833</t>
  </si>
  <si>
    <t>SUT057</t>
  </si>
  <si>
    <t>SUT395</t>
  </si>
  <si>
    <t>SUT257</t>
  </si>
  <si>
    <t>SUT566</t>
  </si>
  <si>
    <t>SUT477</t>
  </si>
  <si>
    <t>SUT792</t>
  </si>
  <si>
    <t>SUT120</t>
  </si>
  <si>
    <t>SUT091</t>
  </si>
  <si>
    <t>SUT335</t>
  </si>
  <si>
    <t>SUT586</t>
  </si>
  <si>
    <t>SUT504</t>
  </si>
  <si>
    <t>SUT093</t>
  </si>
  <si>
    <t>SUT309</t>
  </si>
  <si>
    <t>SUT047</t>
  </si>
  <si>
    <t>SUT808</t>
  </si>
  <si>
    <t>SUT153</t>
  </si>
  <si>
    <t>SUT302</t>
  </si>
  <si>
    <t>SUT018</t>
  </si>
  <si>
    <t>SUT300</t>
  </si>
  <si>
    <t>SUT252</t>
  </si>
  <si>
    <t>SUT251</t>
  </si>
  <si>
    <t>SUT412</t>
  </si>
  <si>
    <t>SUT778</t>
  </si>
  <si>
    <t>SUT111</t>
  </si>
  <si>
    <t>SUT479</t>
  </si>
  <si>
    <t>SUT079</t>
  </si>
  <si>
    <t>SUT595</t>
  </si>
  <si>
    <t>SUT708</t>
  </si>
  <si>
    <t>SUT447</t>
  </si>
  <si>
    <t>SUT570</t>
  </si>
  <si>
    <t>SUT256</t>
  </si>
  <si>
    <t>SUT743</t>
  </si>
  <si>
    <t>SUT707</t>
  </si>
  <si>
    <t>SUT100</t>
  </si>
  <si>
    <t>SUT489</t>
  </si>
  <si>
    <t>SUT460</t>
  </si>
  <si>
    <t>SUT623</t>
  </si>
  <si>
    <t>SUT829</t>
  </si>
  <si>
    <t>SUT451</t>
  </si>
  <si>
    <t>SUT473</t>
  </si>
  <si>
    <t>SUT146</t>
  </si>
  <si>
    <t>SUT215</t>
  </si>
  <si>
    <t>SUT474</t>
  </si>
  <si>
    <t>SUT056</t>
  </si>
  <si>
    <t>SUT281</t>
  </si>
  <si>
    <t>SUT221</t>
  </si>
  <si>
    <t>SUT319</t>
  </si>
  <si>
    <t>SUT205</t>
  </si>
  <si>
    <t>SUT268</t>
  </si>
  <si>
    <t>SUT644</t>
  </si>
  <si>
    <t>SUT722</t>
  </si>
  <si>
    <t>SUT618</t>
  </si>
  <si>
    <t>SUT403</t>
  </si>
  <si>
    <t>SUT679</t>
  </si>
  <si>
    <t>SUT203</t>
  </si>
  <si>
    <t>SUT253</t>
  </si>
  <si>
    <t>SUT392</t>
  </si>
  <si>
    <t>SUT746</t>
  </si>
  <si>
    <t>SUT010</t>
  </si>
  <si>
    <t>SUT476</t>
  </si>
  <si>
    <t>SUT370</t>
  </si>
  <si>
    <t>SUT141</t>
  </si>
  <si>
    <t>SUT105</t>
  </si>
  <si>
    <t>SUT804</t>
  </si>
  <si>
    <t>SUT646</t>
  </si>
  <si>
    <t>SUT633</t>
  </si>
  <si>
    <t>SUT294</t>
  </si>
  <si>
    <t>SUT114</t>
  </si>
  <si>
    <t>SUT330</t>
  </si>
  <si>
    <t>SUT181</t>
  </si>
  <si>
    <t>SUT466</t>
  </si>
  <si>
    <t>SUT416</t>
  </si>
  <si>
    <t>SUT065</t>
  </si>
  <si>
    <t>SUT420</t>
  </si>
  <si>
    <t>SUT588</t>
  </si>
  <si>
    <t>SUT683</t>
  </si>
  <si>
    <t>SUT278</t>
  </si>
  <si>
    <t>SUT118</t>
  </si>
  <si>
    <t>SUT005</t>
  </si>
  <si>
    <t>SUT704</t>
  </si>
  <si>
    <t>SUT703</t>
  </si>
  <si>
    <t>SUT385</t>
  </si>
  <si>
    <t>SUT075</t>
  </si>
  <si>
    <t>SUT427</t>
  </si>
  <si>
    <t>SUT508</t>
  </si>
  <si>
    <t>SUT202</t>
  </si>
  <si>
    <t>SUT066</t>
  </si>
  <si>
    <t>SUT591</t>
  </si>
  <si>
    <t>SUT693</t>
  </si>
  <si>
    <t>SUT204</t>
  </si>
  <si>
    <t>SUT246</t>
  </si>
  <si>
    <t>SUT016</t>
  </si>
  <si>
    <t>SUT030</t>
  </si>
  <si>
    <t>SUT789</t>
  </si>
  <si>
    <t>SUT021</t>
  </si>
  <si>
    <t>SUT531</t>
  </si>
  <si>
    <t>SUT590</t>
  </si>
  <si>
    <t>SUT132</t>
  </si>
  <si>
    <t>SUT145</t>
  </si>
  <si>
    <t>SUT213</t>
  </si>
  <si>
    <t>SUT734</t>
  </si>
  <si>
    <t>SUT187</t>
  </si>
  <si>
    <t>SUT122</t>
  </si>
  <si>
    <t>SUT515</t>
  </si>
  <si>
    <t>SUT767</t>
  </si>
  <si>
    <t>SUT092</t>
  </si>
  <si>
    <t>SUT299</t>
  </si>
  <si>
    <t>SUT814</t>
  </si>
  <si>
    <t>SUT661</t>
  </si>
  <si>
    <t>SUT073</t>
  </si>
  <si>
    <t>SUT173</t>
  </si>
  <si>
    <t>SUT048</t>
  </si>
  <si>
    <t>SUT495</t>
  </si>
  <si>
    <t>SUT371</t>
  </si>
  <si>
    <t>Table S4: Composition of RNAPII transcripts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Border="1"/>
    <xf numFmtId="164" fontId="0" fillId="0" borderId="0" xfId="0" applyNumberFormat="1" applyFont="1" applyBorder="1"/>
    <xf numFmtId="0" fontId="1" fillId="0" borderId="0" xfId="0" applyFont="1"/>
    <xf numFmtId="0" fontId="0" fillId="0" borderId="0" xfId="0" applyFont="1" applyFill="1" applyBorder="1"/>
    <xf numFmtId="0" fontId="0" fillId="0" borderId="0" xfId="0" applyFill="1"/>
  </cellXfs>
  <cellStyles count="1">
    <cellStyle name="Normal" xfId="0" builtinId="0"/>
  </cellStyles>
  <dxfs count="6">
    <dxf>
      <font>
        <color theme="9"/>
      </font>
      <fill>
        <patternFill>
          <bgColor rgb="FF00B050"/>
        </patternFill>
      </fill>
    </dxf>
    <dxf>
      <font>
        <color rgb="FFFF8AD8"/>
      </font>
      <fill>
        <patternFill>
          <bgColor rgb="FFFFC7CE"/>
        </patternFill>
      </fill>
    </dxf>
    <dxf>
      <font>
        <color rgb="FF00B0F0"/>
      </font>
      <fill>
        <patternFill>
          <bgColor rgb="FF00B0F0"/>
        </patternFill>
      </fill>
    </dxf>
    <dxf>
      <font>
        <color rgb="FF9C0006"/>
      </font>
      <fill>
        <patternFill>
          <bgColor rgb="FFC00000"/>
        </patternFill>
      </fill>
    </dxf>
    <dxf>
      <font>
        <color rgb="FF00FA00"/>
      </font>
      <fill>
        <patternFill>
          <bgColor rgb="FF00FA00"/>
        </patternFill>
      </fill>
    </dxf>
    <dxf>
      <font>
        <color theme="5"/>
      </font>
      <fill>
        <patternFill>
          <bgColor theme="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8"/>
  <sheetViews>
    <sheetView tabSelected="1" workbookViewId="0">
      <selection activeCell="A6" sqref="A6"/>
    </sheetView>
  </sheetViews>
  <sheetFormatPr baseColWidth="10" defaultRowHeight="16" x14ac:dyDescent="0.2"/>
  <cols>
    <col min="1" max="4" width="11.5" style="1" customWidth="1"/>
  </cols>
  <sheetData>
    <row r="1" spans="1:4" x14ac:dyDescent="0.2">
      <c r="A1" s="3" t="s">
        <v>1489</v>
      </c>
    </row>
    <row r="2" spans="1:4" s="5" customFormat="1" x14ac:dyDescent="0.2">
      <c r="A2" s="4" t="s">
        <v>0</v>
      </c>
      <c r="B2" s="4" t="s">
        <v>2</v>
      </c>
      <c r="C2" s="4" t="s">
        <v>3</v>
      </c>
      <c r="D2" s="4" t="s">
        <v>4</v>
      </c>
    </row>
    <row r="3" spans="1:4" x14ac:dyDescent="0.2">
      <c r="A3" s="2" t="s">
        <v>8</v>
      </c>
      <c r="B3" s="2" t="s">
        <v>7</v>
      </c>
      <c r="C3" s="2" t="s">
        <v>5</v>
      </c>
      <c r="D3" s="2" t="s">
        <v>6</v>
      </c>
    </row>
    <row r="4" spans="1:4" x14ac:dyDescent="0.2">
      <c r="A4" s="2" t="s">
        <v>12</v>
      </c>
      <c r="B4" s="2" t="s">
        <v>11</v>
      </c>
      <c r="C4" s="2" t="s">
        <v>9</v>
      </c>
      <c r="D4" s="2" t="s">
        <v>10</v>
      </c>
    </row>
    <row r="5" spans="1:4" x14ac:dyDescent="0.2">
      <c r="A5" s="2" t="s">
        <v>16</v>
      </c>
      <c r="B5" s="2" t="s">
        <v>15</v>
      </c>
      <c r="C5" s="2" t="s">
        <v>13</v>
      </c>
      <c r="D5" s="2" t="s">
        <v>14</v>
      </c>
    </row>
    <row r="6" spans="1:4" x14ac:dyDescent="0.2">
      <c r="A6" s="2" t="s">
        <v>20</v>
      </c>
      <c r="B6" s="2" t="s">
        <v>19</v>
      </c>
      <c r="C6" s="2" t="s">
        <v>17</v>
      </c>
      <c r="D6" s="2" t="s">
        <v>18</v>
      </c>
    </row>
    <row r="7" spans="1:4" x14ac:dyDescent="0.2">
      <c r="A7" s="2" t="s">
        <v>24</v>
      </c>
      <c r="B7" s="2" t="s">
        <v>23</v>
      </c>
      <c r="C7" s="2" t="s">
        <v>21</v>
      </c>
      <c r="D7" s="2" t="s">
        <v>22</v>
      </c>
    </row>
    <row r="8" spans="1:4" x14ac:dyDescent="0.2">
      <c r="A8" s="2" t="s">
        <v>28</v>
      </c>
      <c r="B8" s="2" t="s">
        <v>27</v>
      </c>
      <c r="C8" s="2" t="s">
        <v>25</v>
      </c>
      <c r="D8" s="2" t="s">
        <v>26</v>
      </c>
    </row>
    <row r="9" spans="1:4" x14ac:dyDescent="0.2">
      <c r="A9" s="2" t="s">
        <v>32</v>
      </c>
      <c r="B9" s="2" t="s">
        <v>31</v>
      </c>
      <c r="C9" s="2" t="s">
        <v>29</v>
      </c>
      <c r="D9" s="2" t="s">
        <v>30</v>
      </c>
    </row>
    <row r="10" spans="1:4" x14ac:dyDescent="0.2">
      <c r="A10" s="2" t="s">
        <v>36</v>
      </c>
      <c r="B10" s="2" t="s">
        <v>35</v>
      </c>
      <c r="C10" s="2" t="s">
        <v>33</v>
      </c>
      <c r="D10" s="2" t="s">
        <v>34</v>
      </c>
    </row>
    <row r="11" spans="1:4" x14ac:dyDescent="0.2">
      <c r="A11" s="2" t="s">
        <v>40</v>
      </c>
      <c r="B11" s="2" t="s">
        <v>39</v>
      </c>
      <c r="C11" s="2" t="s">
        <v>37</v>
      </c>
      <c r="D11" s="2" t="s">
        <v>38</v>
      </c>
    </row>
    <row r="12" spans="1:4" x14ac:dyDescent="0.2">
      <c r="A12" s="2" t="s">
        <v>44</v>
      </c>
      <c r="B12" s="2" t="s">
        <v>43</v>
      </c>
      <c r="C12" s="2" t="s">
        <v>41</v>
      </c>
      <c r="D12" s="2" t="s">
        <v>42</v>
      </c>
    </row>
    <row r="13" spans="1:4" x14ac:dyDescent="0.2">
      <c r="A13" s="2" t="s">
        <v>48</v>
      </c>
      <c r="B13" s="2" t="s">
        <v>47</v>
      </c>
      <c r="C13" s="2" t="s">
        <v>45</v>
      </c>
      <c r="D13" s="2" t="s">
        <v>46</v>
      </c>
    </row>
    <row r="14" spans="1:4" x14ac:dyDescent="0.2">
      <c r="A14" s="2" t="s">
        <v>52</v>
      </c>
      <c r="B14" s="2" t="s">
        <v>51</v>
      </c>
      <c r="C14" s="2" t="s">
        <v>49</v>
      </c>
      <c r="D14" s="2" t="s">
        <v>50</v>
      </c>
    </row>
    <row r="15" spans="1:4" x14ac:dyDescent="0.2">
      <c r="A15" s="2" t="s">
        <v>56</v>
      </c>
      <c r="B15" s="2" t="s">
        <v>55</v>
      </c>
      <c r="C15" s="2" t="s">
        <v>53</v>
      </c>
      <c r="D15" s="2" t="s">
        <v>54</v>
      </c>
    </row>
    <row r="16" spans="1:4" x14ac:dyDescent="0.2">
      <c r="A16" s="2" t="s">
        <v>60</v>
      </c>
      <c r="B16" s="2" t="s">
        <v>59</v>
      </c>
      <c r="C16" s="2" t="s">
        <v>57</v>
      </c>
      <c r="D16" s="2" t="s">
        <v>58</v>
      </c>
    </row>
    <row r="17" spans="1:4" x14ac:dyDescent="0.2">
      <c r="A17" s="2" t="s">
        <v>64</v>
      </c>
      <c r="B17" s="2" t="s">
        <v>63</v>
      </c>
      <c r="C17" s="2" t="s">
        <v>61</v>
      </c>
      <c r="D17" s="2" t="s">
        <v>62</v>
      </c>
    </row>
    <row r="18" spans="1:4" x14ac:dyDescent="0.2">
      <c r="A18" s="2" t="s">
        <v>68</v>
      </c>
      <c r="B18" s="2" t="s">
        <v>67</v>
      </c>
      <c r="C18" s="2" t="s">
        <v>65</v>
      </c>
      <c r="D18" s="2" t="s">
        <v>66</v>
      </c>
    </row>
    <row r="19" spans="1:4" x14ac:dyDescent="0.2">
      <c r="A19" s="2" t="s">
        <v>72</v>
      </c>
      <c r="B19" s="2" t="s">
        <v>71</v>
      </c>
      <c r="C19" s="2" t="s">
        <v>69</v>
      </c>
      <c r="D19" s="2" t="s">
        <v>70</v>
      </c>
    </row>
    <row r="20" spans="1:4" x14ac:dyDescent="0.2">
      <c r="A20" s="2" t="s">
        <v>76</v>
      </c>
      <c r="B20" s="2" t="s">
        <v>75</v>
      </c>
      <c r="C20" s="2" t="s">
        <v>73</v>
      </c>
      <c r="D20" s="2" t="s">
        <v>74</v>
      </c>
    </row>
    <row r="21" spans="1:4" x14ac:dyDescent="0.2">
      <c r="A21" s="2" t="s">
        <v>80</v>
      </c>
      <c r="B21" s="2" t="s">
        <v>79</v>
      </c>
      <c r="C21" s="2" t="s">
        <v>77</v>
      </c>
      <c r="D21" s="2" t="s">
        <v>78</v>
      </c>
    </row>
    <row r="22" spans="1:4" x14ac:dyDescent="0.2">
      <c r="A22" s="2" t="s">
        <v>84</v>
      </c>
      <c r="B22" s="2" t="s">
        <v>83</v>
      </c>
      <c r="C22" s="2" t="s">
        <v>81</v>
      </c>
      <c r="D22" s="2" t="s">
        <v>82</v>
      </c>
    </row>
    <row r="23" spans="1:4" x14ac:dyDescent="0.2">
      <c r="A23" s="2" t="s">
        <v>88</v>
      </c>
      <c r="B23" s="2" t="s">
        <v>87</v>
      </c>
      <c r="C23" s="2" t="s">
        <v>85</v>
      </c>
      <c r="D23" s="2" t="s">
        <v>86</v>
      </c>
    </row>
    <row r="24" spans="1:4" x14ac:dyDescent="0.2">
      <c r="A24" s="2" t="s">
        <v>92</v>
      </c>
      <c r="B24" s="2" t="s">
        <v>91</v>
      </c>
      <c r="C24" s="2" t="s">
        <v>89</v>
      </c>
      <c r="D24" s="2" t="s">
        <v>90</v>
      </c>
    </row>
    <row r="25" spans="1:4" x14ac:dyDescent="0.2">
      <c r="A25" s="2" t="s">
        <v>96</v>
      </c>
      <c r="B25" s="2" t="s">
        <v>95</v>
      </c>
      <c r="C25" s="2" t="s">
        <v>93</v>
      </c>
      <c r="D25" s="2" t="s">
        <v>94</v>
      </c>
    </row>
    <row r="26" spans="1:4" x14ac:dyDescent="0.2">
      <c r="A26" s="2" t="s">
        <v>100</v>
      </c>
      <c r="B26" s="2" t="s">
        <v>99</v>
      </c>
      <c r="C26" s="2" t="s">
        <v>97</v>
      </c>
      <c r="D26" s="2" t="s">
        <v>98</v>
      </c>
    </row>
    <row r="27" spans="1:4" x14ac:dyDescent="0.2">
      <c r="A27" s="2" t="s">
        <v>104</v>
      </c>
      <c r="B27" s="2" t="s">
        <v>103</v>
      </c>
      <c r="C27" s="2" t="s">
        <v>101</v>
      </c>
      <c r="D27" s="2" t="s">
        <v>102</v>
      </c>
    </row>
    <row r="28" spans="1:4" x14ac:dyDescent="0.2">
      <c r="A28" s="2" t="s">
        <v>108</v>
      </c>
      <c r="B28" s="2" t="s">
        <v>107</v>
      </c>
      <c r="C28" s="2" t="s">
        <v>105</v>
      </c>
      <c r="D28" s="2" t="s">
        <v>106</v>
      </c>
    </row>
    <row r="29" spans="1:4" x14ac:dyDescent="0.2">
      <c r="A29" s="2" t="s">
        <v>112</v>
      </c>
      <c r="B29" s="2" t="s">
        <v>111</v>
      </c>
      <c r="C29" s="2" t="s">
        <v>109</v>
      </c>
      <c r="D29" s="2" t="s">
        <v>110</v>
      </c>
    </row>
    <row r="30" spans="1:4" x14ac:dyDescent="0.2">
      <c r="A30" s="2" t="s">
        <v>116</v>
      </c>
      <c r="B30" s="2" t="s">
        <v>115</v>
      </c>
      <c r="C30" s="2" t="s">
        <v>113</v>
      </c>
      <c r="D30" s="2" t="s">
        <v>114</v>
      </c>
    </row>
    <row r="31" spans="1:4" x14ac:dyDescent="0.2">
      <c r="A31" s="2" t="s">
        <v>120</v>
      </c>
      <c r="B31" s="2" t="s">
        <v>119</v>
      </c>
      <c r="C31" s="2" t="s">
        <v>117</v>
      </c>
      <c r="D31" s="2" t="s">
        <v>118</v>
      </c>
    </row>
    <row r="32" spans="1:4" x14ac:dyDescent="0.2">
      <c r="A32" s="2" t="s">
        <v>124</v>
      </c>
      <c r="B32" s="2" t="s">
        <v>123</v>
      </c>
      <c r="C32" s="2" t="s">
        <v>121</v>
      </c>
      <c r="D32" s="2" t="s">
        <v>122</v>
      </c>
    </row>
    <row r="33" spans="1:4" x14ac:dyDescent="0.2">
      <c r="A33" s="2" t="s">
        <v>128</v>
      </c>
      <c r="B33" s="2" t="s">
        <v>127</v>
      </c>
      <c r="C33" s="2" t="s">
        <v>125</v>
      </c>
      <c r="D33" s="2" t="s">
        <v>126</v>
      </c>
    </row>
    <row r="34" spans="1:4" x14ac:dyDescent="0.2">
      <c r="A34" s="2" t="s">
        <v>132</v>
      </c>
      <c r="B34" s="2" t="s">
        <v>131</v>
      </c>
      <c r="C34" s="2" t="s">
        <v>129</v>
      </c>
      <c r="D34" s="2" t="s">
        <v>130</v>
      </c>
    </row>
    <row r="35" spans="1:4" x14ac:dyDescent="0.2">
      <c r="A35" s="2" t="s">
        <v>136</v>
      </c>
      <c r="B35" s="2" t="s">
        <v>135</v>
      </c>
      <c r="C35" s="2" t="s">
        <v>133</v>
      </c>
      <c r="D35" s="2" t="s">
        <v>134</v>
      </c>
    </row>
    <row r="36" spans="1:4" x14ac:dyDescent="0.2">
      <c r="A36" s="2" t="s">
        <v>140</v>
      </c>
      <c r="B36" s="2" t="s">
        <v>139</v>
      </c>
      <c r="C36" s="2" t="s">
        <v>137</v>
      </c>
      <c r="D36" s="2" t="s">
        <v>138</v>
      </c>
    </row>
    <row r="37" spans="1:4" x14ac:dyDescent="0.2">
      <c r="A37" s="2" t="s">
        <v>144</v>
      </c>
      <c r="B37" s="2" t="s">
        <v>143</v>
      </c>
      <c r="C37" s="2" t="s">
        <v>141</v>
      </c>
      <c r="D37" s="2" t="s">
        <v>142</v>
      </c>
    </row>
    <row r="38" spans="1:4" x14ac:dyDescent="0.2">
      <c r="A38" s="2" t="s">
        <v>148</v>
      </c>
      <c r="B38" s="2" t="s">
        <v>147</v>
      </c>
      <c r="C38" s="2" t="s">
        <v>145</v>
      </c>
      <c r="D38" s="2" t="s">
        <v>146</v>
      </c>
    </row>
    <row r="39" spans="1:4" x14ac:dyDescent="0.2">
      <c r="A39" s="2" t="s">
        <v>152</v>
      </c>
      <c r="B39" s="2" t="s">
        <v>151</v>
      </c>
      <c r="C39" s="2" t="s">
        <v>149</v>
      </c>
      <c r="D39" s="2" t="s">
        <v>150</v>
      </c>
    </row>
    <row r="40" spans="1:4" x14ac:dyDescent="0.2">
      <c r="A40" s="2" t="s">
        <v>156</v>
      </c>
      <c r="B40" s="2" t="s">
        <v>155</v>
      </c>
      <c r="C40" s="2" t="s">
        <v>153</v>
      </c>
      <c r="D40" s="2" t="s">
        <v>154</v>
      </c>
    </row>
    <row r="41" spans="1:4" x14ac:dyDescent="0.2">
      <c r="A41" s="2" t="s">
        <v>160</v>
      </c>
      <c r="B41" s="2" t="s">
        <v>159</v>
      </c>
      <c r="C41" s="2" t="s">
        <v>157</v>
      </c>
      <c r="D41" s="2" t="s">
        <v>158</v>
      </c>
    </row>
    <row r="42" spans="1:4" x14ac:dyDescent="0.2">
      <c r="A42" s="2" t="s">
        <v>164</v>
      </c>
      <c r="B42" s="2" t="s">
        <v>163</v>
      </c>
      <c r="C42" s="2" t="s">
        <v>161</v>
      </c>
      <c r="D42" s="2" t="s">
        <v>162</v>
      </c>
    </row>
    <row r="43" spans="1:4" x14ac:dyDescent="0.2">
      <c r="A43" s="2" t="s">
        <v>168</v>
      </c>
      <c r="B43" s="2" t="s">
        <v>167</v>
      </c>
      <c r="C43" s="2" t="s">
        <v>165</v>
      </c>
      <c r="D43" s="2" t="s">
        <v>166</v>
      </c>
    </row>
    <row r="44" spans="1:4" x14ac:dyDescent="0.2">
      <c r="A44" s="2" t="s">
        <v>172</v>
      </c>
      <c r="B44" s="2" t="s">
        <v>171</v>
      </c>
      <c r="C44" s="2" t="s">
        <v>169</v>
      </c>
      <c r="D44" s="2" t="s">
        <v>170</v>
      </c>
    </row>
    <row r="45" spans="1:4" x14ac:dyDescent="0.2">
      <c r="A45" s="2" t="s">
        <v>176</v>
      </c>
      <c r="B45" s="2" t="s">
        <v>175</v>
      </c>
      <c r="C45" s="2" t="s">
        <v>173</v>
      </c>
      <c r="D45" s="2" t="s">
        <v>174</v>
      </c>
    </row>
    <row r="46" spans="1:4" x14ac:dyDescent="0.2">
      <c r="A46" s="2" t="s">
        <v>180</v>
      </c>
      <c r="B46" s="2" t="s">
        <v>179</v>
      </c>
      <c r="C46" s="2" t="s">
        <v>177</v>
      </c>
      <c r="D46" s="2" t="s">
        <v>178</v>
      </c>
    </row>
    <row r="47" spans="1:4" x14ac:dyDescent="0.2">
      <c r="A47" s="2" t="s">
        <v>184</v>
      </c>
      <c r="B47" s="2" t="s">
        <v>183</v>
      </c>
      <c r="C47" s="2" t="s">
        <v>181</v>
      </c>
      <c r="D47" s="2" t="s">
        <v>182</v>
      </c>
    </row>
    <row r="48" spans="1:4" x14ac:dyDescent="0.2">
      <c r="A48" s="2" t="s">
        <v>188</v>
      </c>
      <c r="B48" s="2" t="s">
        <v>187</v>
      </c>
      <c r="C48" s="2" t="s">
        <v>185</v>
      </c>
      <c r="D48" s="2" t="s">
        <v>186</v>
      </c>
    </row>
    <row r="49" spans="1:4" x14ac:dyDescent="0.2">
      <c r="A49" s="2" t="s">
        <v>192</v>
      </c>
      <c r="B49" s="2" t="s">
        <v>191</v>
      </c>
      <c r="C49" s="2" t="s">
        <v>189</v>
      </c>
      <c r="D49" s="2" t="s">
        <v>190</v>
      </c>
    </row>
    <row r="50" spans="1:4" x14ac:dyDescent="0.2">
      <c r="A50" s="2" t="s">
        <v>196</v>
      </c>
      <c r="B50" s="2" t="s">
        <v>195</v>
      </c>
      <c r="C50" s="2" t="s">
        <v>193</v>
      </c>
      <c r="D50" s="2" t="s">
        <v>194</v>
      </c>
    </row>
    <row r="51" spans="1:4" x14ac:dyDescent="0.2">
      <c r="A51" s="2" t="s">
        <v>200</v>
      </c>
      <c r="B51" s="2" t="s">
        <v>199</v>
      </c>
      <c r="C51" s="2" t="s">
        <v>197</v>
      </c>
      <c r="D51" s="2" t="s">
        <v>198</v>
      </c>
    </row>
    <row r="52" spans="1:4" x14ac:dyDescent="0.2">
      <c r="A52" s="2" t="s">
        <v>204</v>
      </c>
      <c r="B52" s="2" t="s">
        <v>203</v>
      </c>
      <c r="C52" s="2" t="s">
        <v>201</v>
      </c>
      <c r="D52" s="2" t="s">
        <v>202</v>
      </c>
    </row>
    <row r="53" spans="1:4" x14ac:dyDescent="0.2">
      <c r="A53" s="2" t="s">
        <v>208</v>
      </c>
      <c r="B53" s="2" t="s">
        <v>207</v>
      </c>
      <c r="C53" s="2" t="s">
        <v>205</v>
      </c>
      <c r="D53" s="2" t="s">
        <v>206</v>
      </c>
    </row>
    <row r="54" spans="1:4" x14ac:dyDescent="0.2">
      <c r="A54" s="2" t="s">
        <v>212</v>
      </c>
      <c r="B54" s="2" t="s">
        <v>211</v>
      </c>
      <c r="C54" s="2" t="s">
        <v>209</v>
      </c>
      <c r="D54" s="2" t="s">
        <v>210</v>
      </c>
    </row>
    <row r="55" spans="1:4" x14ac:dyDescent="0.2">
      <c r="A55" s="2" t="s">
        <v>216</v>
      </c>
      <c r="B55" s="2" t="s">
        <v>215</v>
      </c>
      <c r="C55" s="2" t="s">
        <v>213</v>
      </c>
      <c r="D55" s="2" t="s">
        <v>214</v>
      </c>
    </row>
    <row r="56" spans="1:4" x14ac:dyDescent="0.2">
      <c r="A56" s="2" t="s">
        <v>220</v>
      </c>
      <c r="B56" s="2" t="s">
        <v>219</v>
      </c>
      <c r="C56" s="2" t="s">
        <v>217</v>
      </c>
      <c r="D56" s="2" t="s">
        <v>218</v>
      </c>
    </row>
    <row r="57" spans="1:4" x14ac:dyDescent="0.2">
      <c r="A57" s="2" t="s">
        <v>1</v>
      </c>
      <c r="B57" s="2" t="s">
        <v>223</v>
      </c>
      <c r="C57" s="2" t="s">
        <v>221</v>
      </c>
      <c r="D57" s="2" t="s">
        <v>222</v>
      </c>
    </row>
    <row r="58" spans="1:4" x14ac:dyDescent="0.2">
      <c r="A58" s="2" t="s">
        <v>227</v>
      </c>
      <c r="B58" s="2" t="s">
        <v>226</v>
      </c>
      <c r="C58" s="2" t="s">
        <v>224</v>
      </c>
      <c r="D58" s="2" t="s">
        <v>225</v>
      </c>
    </row>
    <row r="59" spans="1:4" x14ac:dyDescent="0.2">
      <c r="A59" s="2" t="s">
        <v>231</v>
      </c>
      <c r="B59" s="2" t="s">
        <v>230</v>
      </c>
      <c r="C59" s="2" t="s">
        <v>228</v>
      </c>
      <c r="D59" s="2" t="s">
        <v>229</v>
      </c>
    </row>
    <row r="60" spans="1:4" x14ac:dyDescent="0.2">
      <c r="A60" s="2" t="s">
        <v>235</v>
      </c>
      <c r="B60" s="2" t="s">
        <v>234</v>
      </c>
      <c r="C60" s="2" t="s">
        <v>232</v>
      </c>
      <c r="D60" s="2" t="s">
        <v>233</v>
      </c>
    </row>
    <row r="61" spans="1:4" x14ac:dyDescent="0.2">
      <c r="A61" s="2" t="s">
        <v>239</v>
      </c>
      <c r="B61" s="2" t="s">
        <v>238</v>
      </c>
      <c r="C61" s="2" t="s">
        <v>236</v>
      </c>
      <c r="D61" s="2" t="s">
        <v>237</v>
      </c>
    </row>
    <row r="62" spans="1:4" x14ac:dyDescent="0.2">
      <c r="A62" s="2" t="s">
        <v>243</v>
      </c>
      <c r="B62" s="2" t="s">
        <v>242</v>
      </c>
      <c r="C62" s="2" t="s">
        <v>240</v>
      </c>
      <c r="D62" s="2" t="s">
        <v>241</v>
      </c>
    </row>
    <row r="63" spans="1:4" x14ac:dyDescent="0.2">
      <c r="A63" s="2" t="s">
        <v>247</v>
      </c>
      <c r="B63" s="2" t="s">
        <v>246</v>
      </c>
      <c r="C63" s="2" t="s">
        <v>244</v>
      </c>
      <c r="D63" s="2" t="s">
        <v>245</v>
      </c>
    </row>
    <row r="64" spans="1:4" x14ac:dyDescent="0.2">
      <c r="A64" s="2" t="s">
        <v>251</v>
      </c>
      <c r="B64" s="2" t="s">
        <v>250</v>
      </c>
      <c r="C64" s="2" t="s">
        <v>248</v>
      </c>
      <c r="D64" s="2" t="s">
        <v>249</v>
      </c>
    </row>
    <row r="65" spans="1:4" x14ac:dyDescent="0.2">
      <c r="A65" s="2" t="s">
        <v>255</v>
      </c>
      <c r="B65" s="2" t="s">
        <v>254</v>
      </c>
      <c r="C65" s="2" t="s">
        <v>252</v>
      </c>
      <c r="D65" s="2" t="s">
        <v>253</v>
      </c>
    </row>
    <row r="66" spans="1:4" x14ac:dyDescent="0.2">
      <c r="A66" s="2" t="s">
        <v>259</v>
      </c>
      <c r="B66" s="2" t="s">
        <v>258</v>
      </c>
      <c r="C66" s="2" t="s">
        <v>256</v>
      </c>
      <c r="D66" s="2" t="s">
        <v>257</v>
      </c>
    </row>
    <row r="67" spans="1:4" x14ac:dyDescent="0.2">
      <c r="A67" s="2" t="s">
        <v>263</v>
      </c>
      <c r="B67" s="2" t="s">
        <v>262</v>
      </c>
      <c r="C67" s="2" t="s">
        <v>260</v>
      </c>
      <c r="D67" s="2" t="s">
        <v>261</v>
      </c>
    </row>
    <row r="68" spans="1:4" x14ac:dyDescent="0.2">
      <c r="A68" s="2" t="s">
        <v>267</v>
      </c>
      <c r="B68" s="2" t="s">
        <v>266</v>
      </c>
      <c r="C68" s="2" t="s">
        <v>264</v>
      </c>
      <c r="D68" s="2" t="s">
        <v>265</v>
      </c>
    </row>
    <row r="69" spans="1:4" x14ac:dyDescent="0.2">
      <c r="A69" s="2" t="s">
        <v>271</v>
      </c>
      <c r="B69" s="2" t="s">
        <v>270</v>
      </c>
      <c r="C69" s="2" t="s">
        <v>268</v>
      </c>
      <c r="D69" s="2" t="s">
        <v>269</v>
      </c>
    </row>
    <row r="70" spans="1:4" x14ac:dyDescent="0.2">
      <c r="A70" s="2" t="s">
        <v>275</v>
      </c>
      <c r="B70" s="2" t="s">
        <v>274</v>
      </c>
      <c r="C70" s="2" t="s">
        <v>272</v>
      </c>
      <c r="D70" s="2" t="s">
        <v>273</v>
      </c>
    </row>
    <row r="71" spans="1:4" x14ac:dyDescent="0.2">
      <c r="A71" s="2" t="s">
        <v>279</v>
      </c>
      <c r="B71" s="2" t="s">
        <v>278</v>
      </c>
      <c r="C71" s="2" t="s">
        <v>276</v>
      </c>
      <c r="D71" s="2" t="s">
        <v>277</v>
      </c>
    </row>
    <row r="72" spans="1:4" x14ac:dyDescent="0.2">
      <c r="A72" s="2" t="s">
        <v>283</v>
      </c>
      <c r="B72" s="2" t="s">
        <v>282</v>
      </c>
      <c r="C72" s="2" t="s">
        <v>280</v>
      </c>
      <c r="D72" s="2" t="s">
        <v>281</v>
      </c>
    </row>
    <row r="73" spans="1:4" x14ac:dyDescent="0.2">
      <c r="A73" s="2" t="s">
        <v>287</v>
      </c>
      <c r="B73" s="2" t="s">
        <v>286</v>
      </c>
      <c r="C73" s="2" t="s">
        <v>284</v>
      </c>
      <c r="D73" s="2" t="s">
        <v>285</v>
      </c>
    </row>
    <row r="74" spans="1:4" x14ac:dyDescent="0.2">
      <c r="A74" s="2" t="s">
        <v>291</v>
      </c>
      <c r="B74" s="2" t="s">
        <v>290</v>
      </c>
      <c r="C74" s="2" t="s">
        <v>288</v>
      </c>
      <c r="D74" s="2" t="s">
        <v>289</v>
      </c>
    </row>
    <row r="75" spans="1:4" x14ac:dyDescent="0.2">
      <c r="A75" s="2" t="s">
        <v>295</v>
      </c>
      <c r="B75" s="2" t="s">
        <v>294</v>
      </c>
      <c r="C75" s="2" t="s">
        <v>292</v>
      </c>
      <c r="D75" s="2" t="s">
        <v>293</v>
      </c>
    </row>
    <row r="76" spans="1:4" x14ac:dyDescent="0.2">
      <c r="A76" s="2" t="s">
        <v>299</v>
      </c>
      <c r="B76" s="2" t="s">
        <v>298</v>
      </c>
      <c r="C76" s="2" t="s">
        <v>296</v>
      </c>
      <c r="D76" s="2" t="s">
        <v>297</v>
      </c>
    </row>
    <row r="77" spans="1:4" x14ac:dyDescent="0.2">
      <c r="A77" s="2" t="s">
        <v>303</v>
      </c>
      <c r="B77" s="2" t="s">
        <v>302</v>
      </c>
      <c r="C77" s="2" t="s">
        <v>300</v>
      </c>
      <c r="D77" s="2" t="s">
        <v>301</v>
      </c>
    </row>
    <row r="78" spans="1:4" x14ac:dyDescent="0.2">
      <c r="A78" s="2" t="s">
        <v>307</v>
      </c>
      <c r="B78" s="2" t="s">
        <v>306</v>
      </c>
      <c r="C78" s="2" t="s">
        <v>304</v>
      </c>
      <c r="D78" s="2" t="s">
        <v>305</v>
      </c>
    </row>
    <row r="79" spans="1:4" x14ac:dyDescent="0.2">
      <c r="A79" s="2" t="s">
        <v>311</v>
      </c>
      <c r="B79" s="2" t="s">
        <v>310</v>
      </c>
      <c r="C79" s="2" t="s">
        <v>308</v>
      </c>
      <c r="D79" s="2" t="s">
        <v>309</v>
      </c>
    </row>
    <row r="80" spans="1:4" x14ac:dyDescent="0.2">
      <c r="A80" s="2" t="s">
        <v>315</v>
      </c>
      <c r="B80" s="2" t="s">
        <v>314</v>
      </c>
      <c r="C80" s="2" t="s">
        <v>312</v>
      </c>
      <c r="D80" s="2" t="s">
        <v>313</v>
      </c>
    </row>
    <row r="81" spans="1:4" x14ac:dyDescent="0.2">
      <c r="A81" s="2" t="s">
        <v>319</v>
      </c>
      <c r="B81" s="2" t="s">
        <v>318</v>
      </c>
      <c r="C81" s="2" t="s">
        <v>316</v>
      </c>
      <c r="D81" s="2" t="s">
        <v>317</v>
      </c>
    </row>
    <row r="82" spans="1:4" x14ac:dyDescent="0.2">
      <c r="A82" s="2" t="s">
        <v>323</v>
      </c>
      <c r="B82" s="2" t="s">
        <v>322</v>
      </c>
      <c r="C82" s="2" t="s">
        <v>320</v>
      </c>
      <c r="D82" s="2" t="s">
        <v>321</v>
      </c>
    </row>
    <row r="83" spans="1:4" x14ac:dyDescent="0.2">
      <c r="A83" s="2" t="s">
        <v>327</v>
      </c>
      <c r="B83" s="2" t="s">
        <v>326</v>
      </c>
      <c r="C83" s="2" t="s">
        <v>324</v>
      </c>
      <c r="D83" s="2" t="s">
        <v>325</v>
      </c>
    </row>
    <row r="84" spans="1:4" x14ac:dyDescent="0.2">
      <c r="A84" s="2" t="s">
        <v>331</v>
      </c>
      <c r="B84" s="2" t="s">
        <v>330</v>
      </c>
      <c r="C84" s="2" t="s">
        <v>328</v>
      </c>
      <c r="D84" s="2" t="s">
        <v>329</v>
      </c>
    </row>
    <row r="85" spans="1:4" x14ac:dyDescent="0.2">
      <c r="A85" s="2" t="s">
        <v>335</v>
      </c>
      <c r="B85" s="2" t="s">
        <v>334</v>
      </c>
      <c r="C85" s="2" t="s">
        <v>332</v>
      </c>
      <c r="D85" s="2" t="s">
        <v>333</v>
      </c>
    </row>
    <row r="86" spans="1:4" x14ac:dyDescent="0.2">
      <c r="A86" s="2" t="s">
        <v>339</v>
      </c>
      <c r="B86" s="2" t="s">
        <v>338</v>
      </c>
      <c r="C86" s="2" t="s">
        <v>336</v>
      </c>
      <c r="D86" s="2" t="s">
        <v>337</v>
      </c>
    </row>
    <row r="87" spans="1:4" x14ac:dyDescent="0.2">
      <c r="A87" s="2" t="s">
        <v>343</v>
      </c>
      <c r="B87" s="2" t="s">
        <v>342</v>
      </c>
      <c r="C87" s="2" t="s">
        <v>340</v>
      </c>
      <c r="D87" s="2" t="s">
        <v>341</v>
      </c>
    </row>
    <row r="88" spans="1:4" x14ac:dyDescent="0.2">
      <c r="A88" s="2" t="s">
        <v>347</v>
      </c>
      <c r="B88" s="2" t="s">
        <v>346</v>
      </c>
      <c r="C88" s="2" t="s">
        <v>344</v>
      </c>
      <c r="D88" s="2" t="s">
        <v>345</v>
      </c>
    </row>
    <row r="89" spans="1:4" x14ac:dyDescent="0.2">
      <c r="A89" s="2" t="s">
        <v>351</v>
      </c>
      <c r="B89" s="2" t="s">
        <v>350</v>
      </c>
      <c r="C89" s="2" t="s">
        <v>348</v>
      </c>
      <c r="D89" s="2" t="s">
        <v>349</v>
      </c>
    </row>
    <row r="90" spans="1:4" x14ac:dyDescent="0.2">
      <c r="A90" s="2" t="s">
        <v>355</v>
      </c>
      <c r="B90" s="2" t="s">
        <v>354</v>
      </c>
      <c r="C90" s="2" t="s">
        <v>352</v>
      </c>
      <c r="D90" s="2" t="s">
        <v>353</v>
      </c>
    </row>
    <row r="91" spans="1:4" x14ac:dyDescent="0.2">
      <c r="A91" s="2" t="s">
        <v>359</v>
      </c>
      <c r="B91" s="2" t="s">
        <v>358</v>
      </c>
      <c r="C91" s="2" t="s">
        <v>356</v>
      </c>
      <c r="D91" s="2" t="s">
        <v>357</v>
      </c>
    </row>
    <row r="92" spans="1:4" x14ac:dyDescent="0.2">
      <c r="A92" s="2" t="s">
        <v>363</v>
      </c>
      <c r="B92" s="2" t="s">
        <v>362</v>
      </c>
      <c r="C92" s="2" t="s">
        <v>360</v>
      </c>
      <c r="D92" s="2" t="s">
        <v>361</v>
      </c>
    </row>
    <row r="93" spans="1:4" x14ac:dyDescent="0.2">
      <c r="A93" s="2" t="s">
        <v>367</v>
      </c>
      <c r="B93" s="2" t="s">
        <v>366</v>
      </c>
      <c r="C93" s="2" t="s">
        <v>364</v>
      </c>
      <c r="D93" s="2" t="s">
        <v>365</v>
      </c>
    </row>
    <row r="94" spans="1:4" x14ac:dyDescent="0.2">
      <c r="A94" s="2" t="s">
        <v>371</v>
      </c>
      <c r="B94" s="2" t="s">
        <v>370</v>
      </c>
      <c r="C94" s="2" t="s">
        <v>368</v>
      </c>
      <c r="D94" s="2" t="s">
        <v>369</v>
      </c>
    </row>
    <row r="95" spans="1:4" x14ac:dyDescent="0.2">
      <c r="A95" s="2" t="s">
        <v>375</v>
      </c>
      <c r="B95" s="2" t="s">
        <v>374</v>
      </c>
      <c r="C95" s="2" t="s">
        <v>372</v>
      </c>
      <c r="D95" s="2" t="s">
        <v>373</v>
      </c>
    </row>
    <row r="96" spans="1:4" x14ac:dyDescent="0.2">
      <c r="A96" s="2" t="s">
        <v>379</v>
      </c>
      <c r="B96" s="2" t="s">
        <v>378</v>
      </c>
      <c r="C96" s="2" t="s">
        <v>376</v>
      </c>
      <c r="D96" s="2" t="s">
        <v>377</v>
      </c>
    </row>
    <row r="97" spans="1:4" x14ac:dyDescent="0.2">
      <c r="A97" s="2" t="s">
        <v>383</v>
      </c>
      <c r="B97" s="2" t="s">
        <v>382</v>
      </c>
      <c r="C97" s="2" t="s">
        <v>380</v>
      </c>
      <c r="D97" s="2" t="s">
        <v>381</v>
      </c>
    </row>
    <row r="98" spans="1:4" x14ac:dyDescent="0.2">
      <c r="A98" s="2" t="s">
        <v>387</v>
      </c>
      <c r="B98" s="2" t="s">
        <v>386</v>
      </c>
      <c r="C98" s="2" t="s">
        <v>384</v>
      </c>
      <c r="D98" s="2" t="s">
        <v>385</v>
      </c>
    </row>
    <row r="99" spans="1:4" x14ac:dyDescent="0.2">
      <c r="A99" s="2" t="s">
        <v>391</v>
      </c>
      <c r="B99" s="2" t="s">
        <v>390</v>
      </c>
      <c r="C99" s="2" t="s">
        <v>388</v>
      </c>
      <c r="D99" s="2" t="s">
        <v>389</v>
      </c>
    </row>
    <row r="100" spans="1:4" x14ac:dyDescent="0.2">
      <c r="A100" s="2" t="s">
        <v>395</v>
      </c>
      <c r="B100" s="2" t="s">
        <v>394</v>
      </c>
      <c r="C100" s="2" t="s">
        <v>392</v>
      </c>
      <c r="D100" s="2" t="s">
        <v>393</v>
      </c>
    </row>
    <row r="101" spans="1:4" x14ac:dyDescent="0.2">
      <c r="A101" s="2" t="s">
        <v>399</v>
      </c>
      <c r="B101" s="2" t="s">
        <v>398</v>
      </c>
      <c r="C101" s="2" t="s">
        <v>396</v>
      </c>
      <c r="D101" s="2" t="s">
        <v>397</v>
      </c>
    </row>
    <row r="102" spans="1:4" x14ac:dyDescent="0.2">
      <c r="A102" s="2" t="s">
        <v>403</v>
      </c>
      <c r="B102" s="2" t="s">
        <v>402</v>
      </c>
      <c r="C102" s="2" t="s">
        <v>400</v>
      </c>
      <c r="D102" s="2" t="s">
        <v>401</v>
      </c>
    </row>
    <row r="103" spans="1:4" x14ac:dyDescent="0.2">
      <c r="A103" s="2" t="s">
        <v>407</v>
      </c>
      <c r="B103" s="2" t="s">
        <v>406</v>
      </c>
      <c r="C103" s="2" t="s">
        <v>404</v>
      </c>
      <c r="D103" s="2" t="s">
        <v>405</v>
      </c>
    </row>
    <row r="104" spans="1:4" x14ac:dyDescent="0.2">
      <c r="A104" s="2" t="s">
        <v>411</v>
      </c>
      <c r="B104" s="2" t="s">
        <v>410</v>
      </c>
      <c r="C104" s="2" t="s">
        <v>408</v>
      </c>
      <c r="D104" s="2" t="s">
        <v>409</v>
      </c>
    </row>
    <row r="105" spans="1:4" x14ac:dyDescent="0.2">
      <c r="A105" s="2" t="s">
        <v>415</v>
      </c>
      <c r="B105" s="2" t="s">
        <v>414</v>
      </c>
      <c r="C105" s="2" t="s">
        <v>412</v>
      </c>
      <c r="D105" s="2" t="s">
        <v>413</v>
      </c>
    </row>
    <row r="106" spans="1:4" x14ac:dyDescent="0.2">
      <c r="A106" s="2" t="s">
        <v>419</v>
      </c>
      <c r="B106" s="2" t="s">
        <v>418</v>
      </c>
      <c r="C106" s="2" t="s">
        <v>416</v>
      </c>
      <c r="D106" s="2" t="s">
        <v>417</v>
      </c>
    </row>
    <row r="107" spans="1:4" x14ac:dyDescent="0.2">
      <c r="A107" s="2" t="s">
        <v>423</v>
      </c>
      <c r="B107" s="2" t="s">
        <v>422</v>
      </c>
      <c r="C107" s="2" t="s">
        <v>420</v>
      </c>
      <c r="D107" s="2" t="s">
        <v>421</v>
      </c>
    </row>
    <row r="108" spans="1:4" x14ac:dyDescent="0.2">
      <c r="A108" s="2" t="s">
        <v>427</v>
      </c>
      <c r="B108" s="2" t="s">
        <v>426</v>
      </c>
      <c r="C108" s="2" t="s">
        <v>424</v>
      </c>
      <c r="D108" s="2" t="s">
        <v>425</v>
      </c>
    </row>
    <row r="109" spans="1:4" x14ac:dyDescent="0.2">
      <c r="A109" s="2" t="s">
        <v>431</v>
      </c>
      <c r="B109" s="2" t="s">
        <v>430</v>
      </c>
      <c r="C109" s="2" t="s">
        <v>428</v>
      </c>
      <c r="D109" s="2" t="s">
        <v>429</v>
      </c>
    </row>
    <row r="110" spans="1:4" x14ac:dyDescent="0.2">
      <c r="A110" s="2" t="s">
        <v>435</v>
      </c>
      <c r="B110" s="2" t="s">
        <v>434</v>
      </c>
      <c r="C110" s="2" t="s">
        <v>432</v>
      </c>
      <c r="D110" s="2" t="s">
        <v>433</v>
      </c>
    </row>
    <row r="111" spans="1:4" x14ac:dyDescent="0.2">
      <c r="A111" s="2" t="s">
        <v>439</v>
      </c>
      <c r="B111" s="2" t="s">
        <v>438</v>
      </c>
      <c r="C111" s="2" t="s">
        <v>436</v>
      </c>
      <c r="D111" s="2" t="s">
        <v>437</v>
      </c>
    </row>
    <row r="112" spans="1:4" x14ac:dyDescent="0.2">
      <c r="A112" s="2" t="s">
        <v>443</v>
      </c>
      <c r="B112" s="2" t="s">
        <v>442</v>
      </c>
      <c r="C112" s="2" t="s">
        <v>440</v>
      </c>
      <c r="D112" s="2" t="s">
        <v>441</v>
      </c>
    </row>
    <row r="113" spans="1:4" x14ac:dyDescent="0.2">
      <c r="A113" s="2" t="s">
        <v>447</v>
      </c>
      <c r="B113" s="2" t="s">
        <v>446</v>
      </c>
      <c r="C113" s="2" t="s">
        <v>444</v>
      </c>
      <c r="D113" s="2" t="s">
        <v>445</v>
      </c>
    </row>
    <row r="114" spans="1:4" x14ac:dyDescent="0.2">
      <c r="A114" s="2" t="s">
        <v>451</v>
      </c>
      <c r="B114" s="2" t="s">
        <v>450</v>
      </c>
      <c r="C114" s="2" t="s">
        <v>448</v>
      </c>
      <c r="D114" s="2" t="s">
        <v>449</v>
      </c>
    </row>
    <row r="115" spans="1:4" x14ac:dyDescent="0.2">
      <c r="A115" s="2" t="s">
        <v>455</v>
      </c>
      <c r="B115" s="2" t="s">
        <v>454</v>
      </c>
      <c r="C115" s="2" t="s">
        <v>452</v>
      </c>
      <c r="D115" s="2" t="s">
        <v>453</v>
      </c>
    </row>
    <row r="116" spans="1:4" x14ac:dyDescent="0.2">
      <c r="A116" s="2" t="s">
        <v>459</v>
      </c>
      <c r="B116" s="2" t="s">
        <v>458</v>
      </c>
      <c r="C116" s="2" t="s">
        <v>456</v>
      </c>
      <c r="D116" s="2" t="s">
        <v>457</v>
      </c>
    </row>
    <row r="117" spans="1:4" x14ac:dyDescent="0.2">
      <c r="A117" s="2" t="s">
        <v>463</v>
      </c>
      <c r="B117" s="2" t="s">
        <v>462</v>
      </c>
      <c r="C117" s="2" t="s">
        <v>460</v>
      </c>
      <c r="D117" s="2" t="s">
        <v>461</v>
      </c>
    </row>
    <row r="118" spans="1:4" x14ac:dyDescent="0.2">
      <c r="A118" s="2" t="s">
        <v>467</v>
      </c>
      <c r="B118" s="2" t="s">
        <v>466</v>
      </c>
      <c r="C118" s="2" t="s">
        <v>464</v>
      </c>
      <c r="D118" s="2" t="s">
        <v>465</v>
      </c>
    </row>
    <row r="119" spans="1:4" x14ac:dyDescent="0.2">
      <c r="A119" s="2" t="s">
        <v>471</v>
      </c>
      <c r="B119" s="2" t="s">
        <v>470</v>
      </c>
      <c r="C119" s="2" t="s">
        <v>468</v>
      </c>
      <c r="D119" s="2" t="s">
        <v>469</v>
      </c>
    </row>
    <row r="120" spans="1:4" x14ac:dyDescent="0.2">
      <c r="A120" s="2" t="s">
        <v>475</v>
      </c>
      <c r="B120" s="2" t="s">
        <v>474</v>
      </c>
      <c r="C120" s="2" t="s">
        <v>472</v>
      </c>
      <c r="D120" s="2" t="s">
        <v>473</v>
      </c>
    </row>
    <row r="121" spans="1:4" x14ac:dyDescent="0.2">
      <c r="A121" s="2" t="s">
        <v>479</v>
      </c>
      <c r="B121" s="2" t="s">
        <v>478</v>
      </c>
      <c r="C121" s="2" t="s">
        <v>476</v>
      </c>
      <c r="D121" s="2" t="s">
        <v>477</v>
      </c>
    </row>
    <row r="122" spans="1:4" x14ac:dyDescent="0.2">
      <c r="A122" s="2" t="s">
        <v>483</v>
      </c>
      <c r="B122" s="2" t="s">
        <v>482</v>
      </c>
      <c r="C122" s="2" t="s">
        <v>480</v>
      </c>
      <c r="D122" s="2" t="s">
        <v>481</v>
      </c>
    </row>
    <row r="123" spans="1:4" x14ac:dyDescent="0.2">
      <c r="A123" s="2" t="s">
        <v>487</v>
      </c>
      <c r="B123" s="2" t="s">
        <v>486</v>
      </c>
      <c r="C123" s="2" t="s">
        <v>484</v>
      </c>
      <c r="D123" s="2" t="s">
        <v>485</v>
      </c>
    </row>
    <row r="124" spans="1:4" x14ac:dyDescent="0.2">
      <c r="A124" s="2" t="s">
        <v>491</v>
      </c>
      <c r="B124" s="2" t="s">
        <v>490</v>
      </c>
      <c r="C124" s="2" t="s">
        <v>488</v>
      </c>
      <c r="D124" s="2" t="s">
        <v>489</v>
      </c>
    </row>
    <row r="125" spans="1:4" x14ac:dyDescent="0.2">
      <c r="A125" s="2" t="s">
        <v>495</v>
      </c>
      <c r="B125" s="2" t="s">
        <v>494</v>
      </c>
      <c r="C125" s="2" t="s">
        <v>492</v>
      </c>
      <c r="D125" s="2" t="s">
        <v>493</v>
      </c>
    </row>
    <row r="126" spans="1:4" x14ac:dyDescent="0.2">
      <c r="A126" s="2" t="s">
        <v>499</v>
      </c>
      <c r="B126" s="2" t="s">
        <v>498</v>
      </c>
      <c r="C126" s="2" t="s">
        <v>496</v>
      </c>
      <c r="D126" s="2" t="s">
        <v>497</v>
      </c>
    </row>
    <row r="127" spans="1:4" x14ac:dyDescent="0.2">
      <c r="A127" s="2" t="s">
        <v>503</v>
      </c>
      <c r="B127" s="2" t="s">
        <v>502</v>
      </c>
      <c r="C127" s="2" t="s">
        <v>500</v>
      </c>
      <c r="D127" s="2" t="s">
        <v>501</v>
      </c>
    </row>
    <row r="128" spans="1:4" x14ac:dyDescent="0.2">
      <c r="A128" s="2" t="s">
        <v>507</v>
      </c>
      <c r="B128" s="2" t="s">
        <v>506</v>
      </c>
      <c r="C128" s="2" t="s">
        <v>504</v>
      </c>
      <c r="D128" s="2" t="s">
        <v>505</v>
      </c>
    </row>
    <row r="129" spans="1:4" x14ac:dyDescent="0.2">
      <c r="A129" s="2" t="s">
        <v>511</v>
      </c>
      <c r="B129" s="2" t="s">
        <v>510</v>
      </c>
      <c r="C129" s="2" t="s">
        <v>508</v>
      </c>
      <c r="D129" s="2" t="s">
        <v>509</v>
      </c>
    </row>
    <row r="130" spans="1:4" x14ac:dyDescent="0.2">
      <c r="A130" s="2" t="s">
        <v>515</v>
      </c>
      <c r="B130" s="2" t="s">
        <v>514</v>
      </c>
      <c r="C130" s="2" t="s">
        <v>512</v>
      </c>
      <c r="D130" s="2" t="s">
        <v>513</v>
      </c>
    </row>
    <row r="131" spans="1:4" x14ac:dyDescent="0.2">
      <c r="A131" s="2" t="s">
        <v>519</v>
      </c>
      <c r="B131" s="2" t="s">
        <v>518</v>
      </c>
      <c r="C131" s="2" t="s">
        <v>516</v>
      </c>
      <c r="D131" s="2" t="s">
        <v>517</v>
      </c>
    </row>
    <row r="132" spans="1:4" x14ac:dyDescent="0.2">
      <c r="A132" s="2" t="s">
        <v>523</v>
      </c>
      <c r="B132" s="2" t="s">
        <v>522</v>
      </c>
      <c r="C132" s="2" t="s">
        <v>520</v>
      </c>
      <c r="D132" s="2" t="s">
        <v>521</v>
      </c>
    </row>
    <row r="133" spans="1:4" x14ac:dyDescent="0.2">
      <c r="A133" s="2" t="s">
        <v>527</v>
      </c>
      <c r="B133" s="2" t="s">
        <v>526</v>
      </c>
      <c r="C133" s="2" t="s">
        <v>524</v>
      </c>
      <c r="D133" s="2" t="s">
        <v>525</v>
      </c>
    </row>
    <row r="134" spans="1:4" x14ac:dyDescent="0.2">
      <c r="A134" s="2" t="s">
        <v>531</v>
      </c>
      <c r="B134" s="2" t="s">
        <v>530</v>
      </c>
      <c r="C134" s="2" t="s">
        <v>528</v>
      </c>
      <c r="D134" s="2" t="s">
        <v>529</v>
      </c>
    </row>
    <row r="135" spans="1:4" x14ac:dyDescent="0.2">
      <c r="A135" s="2" t="s">
        <v>535</v>
      </c>
      <c r="B135" s="2" t="s">
        <v>534</v>
      </c>
      <c r="C135" s="2" t="s">
        <v>532</v>
      </c>
      <c r="D135" s="2" t="s">
        <v>533</v>
      </c>
    </row>
    <row r="136" spans="1:4" x14ac:dyDescent="0.2">
      <c r="A136" s="2" t="s">
        <v>539</v>
      </c>
      <c r="B136" s="2" t="s">
        <v>538</v>
      </c>
      <c r="C136" s="2" t="s">
        <v>536</v>
      </c>
      <c r="D136" s="2" t="s">
        <v>537</v>
      </c>
    </row>
    <row r="137" spans="1:4" x14ac:dyDescent="0.2">
      <c r="A137" s="2" t="s">
        <v>543</v>
      </c>
      <c r="B137" s="2" t="s">
        <v>542</v>
      </c>
      <c r="C137" s="2" t="s">
        <v>540</v>
      </c>
      <c r="D137" s="2" t="s">
        <v>541</v>
      </c>
    </row>
    <row r="138" spans="1:4" x14ac:dyDescent="0.2">
      <c r="A138" s="2" t="s">
        <v>547</v>
      </c>
      <c r="B138" s="2" t="s">
        <v>546</v>
      </c>
      <c r="C138" s="2" t="s">
        <v>544</v>
      </c>
      <c r="D138" s="2" t="s">
        <v>545</v>
      </c>
    </row>
    <row r="139" spans="1:4" x14ac:dyDescent="0.2">
      <c r="A139" s="2" t="s">
        <v>551</v>
      </c>
      <c r="B139" s="2" t="s">
        <v>550</v>
      </c>
      <c r="C139" s="2" t="s">
        <v>548</v>
      </c>
      <c r="D139" s="2" t="s">
        <v>549</v>
      </c>
    </row>
    <row r="140" spans="1:4" x14ac:dyDescent="0.2">
      <c r="A140" s="2" t="s">
        <v>555</v>
      </c>
      <c r="B140" s="2" t="s">
        <v>554</v>
      </c>
      <c r="C140" s="2" t="s">
        <v>552</v>
      </c>
      <c r="D140" s="2" t="s">
        <v>553</v>
      </c>
    </row>
    <row r="141" spans="1:4" x14ac:dyDescent="0.2">
      <c r="A141" s="2" t="s">
        <v>559</v>
      </c>
      <c r="B141" s="2" t="s">
        <v>558</v>
      </c>
      <c r="C141" s="2" t="s">
        <v>556</v>
      </c>
      <c r="D141" s="2" t="s">
        <v>557</v>
      </c>
    </row>
    <row r="142" spans="1:4" x14ac:dyDescent="0.2">
      <c r="A142" s="2" t="s">
        <v>563</v>
      </c>
      <c r="B142" s="2" t="s">
        <v>562</v>
      </c>
      <c r="C142" s="2" t="s">
        <v>560</v>
      </c>
      <c r="D142" s="2" t="s">
        <v>561</v>
      </c>
    </row>
    <row r="143" spans="1:4" x14ac:dyDescent="0.2">
      <c r="A143" s="2" t="s">
        <v>567</v>
      </c>
      <c r="B143" s="2" t="s">
        <v>566</v>
      </c>
      <c r="C143" s="2" t="s">
        <v>564</v>
      </c>
      <c r="D143" s="2" t="s">
        <v>565</v>
      </c>
    </row>
    <row r="144" spans="1:4" x14ac:dyDescent="0.2">
      <c r="A144" s="2" t="s">
        <v>571</v>
      </c>
      <c r="B144" s="2" t="s">
        <v>570</v>
      </c>
      <c r="C144" s="2" t="s">
        <v>568</v>
      </c>
      <c r="D144" s="2" t="s">
        <v>569</v>
      </c>
    </row>
    <row r="145" spans="1:4" x14ac:dyDescent="0.2">
      <c r="A145" s="2" t="s">
        <v>575</v>
      </c>
      <c r="B145" s="2" t="s">
        <v>574</v>
      </c>
      <c r="C145" s="2" t="s">
        <v>572</v>
      </c>
      <c r="D145" s="2" t="s">
        <v>573</v>
      </c>
    </row>
    <row r="146" spans="1:4" x14ac:dyDescent="0.2">
      <c r="A146" s="2" t="s">
        <v>579</v>
      </c>
      <c r="B146" s="2" t="s">
        <v>578</v>
      </c>
      <c r="C146" s="2" t="s">
        <v>576</v>
      </c>
      <c r="D146" s="2" t="s">
        <v>577</v>
      </c>
    </row>
    <row r="147" spans="1:4" x14ac:dyDescent="0.2">
      <c r="A147" s="2" t="s">
        <v>583</v>
      </c>
      <c r="B147" s="2" t="s">
        <v>582</v>
      </c>
      <c r="C147" s="2" t="s">
        <v>580</v>
      </c>
      <c r="D147" s="2" t="s">
        <v>581</v>
      </c>
    </row>
    <row r="148" spans="1:4" x14ac:dyDescent="0.2">
      <c r="A148" s="2" t="s">
        <v>587</v>
      </c>
      <c r="B148" s="2" t="s">
        <v>586</v>
      </c>
      <c r="C148" s="2" t="s">
        <v>584</v>
      </c>
      <c r="D148" s="2" t="s">
        <v>585</v>
      </c>
    </row>
    <row r="149" spans="1:4" x14ac:dyDescent="0.2">
      <c r="A149" s="2" t="s">
        <v>591</v>
      </c>
      <c r="B149" s="2" t="s">
        <v>590</v>
      </c>
      <c r="C149" s="2" t="s">
        <v>588</v>
      </c>
      <c r="D149" s="2" t="s">
        <v>589</v>
      </c>
    </row>
    <row r="150" spans="1:4" x14ac:dyDescent="0.2">
      <c r="A150" s="2" t="s">
        <v>595</v>
      </c>
      <c r="B150" s="2" t="s">
        <v>594</v>
      </c>
      <c r="C150" s="2" t="s">
        <v>592</v>
      </c>
      <c r="D150" s="2" t="s">
        <v>593</v>
      </c>
    </row>
    <row r="151" spans="1:4" x14ac:dyDescent="0.2">
      <c r="A151" s="2" t="s">
        <v>599</v>
      </c>
      <c r="B151" s="2" t="s">
        <v>598</v>
      </c>
      <c r="C151" s="2" t="s">
        <v>596</v>
      </c>
      <c r="D151" s="2" t="s">
        <v>597</v>
      </c>
    </row>
    <row r="152" spans="1:4" x14ac:dyDescent="0.2">
      <c r="A152" s="2" t="s">
        <v>603</v>
      </c>
      <c r="B152" s="2" t="s">
        <v>602</v>
      </c>
      <c r="C152" s="2" t="s">
        <v>600</v>
      </c>
      <c r="D152" s="2" t="s">
        <v>601</v>
      </c>
    </row>
    <row r="153" spans="1:4" x14ac:dyDescent="0.2">
      <c r="A153" s="2" t="s">
        <v>607</v>
      </c>
      <c r="B153" s="2" t="s">
        <v>606</v>
      </c>
      <c r="C153" s="2" t="s">
        <v>604</v>
      </c>
      <c r="D153" s="2" t="s">
        <v>605</v>
      </c>
    </row>
    <row r="154" spans="1:4" x14ac:dyDescent="0.2">
      <c r="A154" s="2" t="s">
        <v>611</v>
      </c>
      <c r="B154" s="2" t="s">
        <v>610</v>
      </c>
      <c r="C154" s="2" t="s">
        <v>608</v>
      </c>
      <c r="D154" s="2" t="s">
        <v>609</v>
      </c>
    </row>
    <row r="155" spans="1:4" x14ac:dyDescent="0.2">
      <c r="A155" s="2" t="s">
        <v>615</v>
      </c>
      <c r="B155" s="2" t="s">
        <v>614</v>
      </c>
      <c r="C155" s="2" t="s">
        <v>612</v>
      </c>
      <c r="D155" s="2" t="s">
        <v>613</v>
      </c>
    </row>
    <row r="156" spans="1:4" x14ac:dyDescent="0.2">
      <c r="A156" s="2" t="s">
        <v>619</v>
      </c>
      <c r="B156" s="2" t="s">
        <v>618</v>
      </c>
      <c r="C156" s="2" t="s">
        <v>616</v>
      </c>
      <c r="D156" s="2" t="s">
        <v>617</v>
      </c>
    </row>
    <row r="157" spans="1:4" x14ac:dyDescent="0.2">
      <c r="A157" s="2" t="s">
        <v>623</v>
      </c>
      <c r="B157" s="2" t="s">
        <v>622</v>
      </c>
      <c r="C157" s="2" t="s">
        <v>620</v>
      </c>
      <c r="D157" s="2" t="s">
        <v>621</v>
      </c>
    </row>
    <row r="158" spans="1:4" x14ac:dyDescent="0.2">
      <c r="A158" s="2" t="s">
        <v>627</v>
      </c>
      <c r="B158" s="2" t="s">
        <v>626</v>
      </c>
      <c r="C158" s="2" t="s">
        <v>624</v>
      </c>
      <c r="D158" s="2" t="s">
        <v>625</v>
      </c>
    </row>
    <row r="159" spans="1:4" x14ac:dyDescent="0.2">
      <c r="A159" s="2" t="s">
        <v>631</v>
      </c>
      <c r="B159" s="2" t="s">
        <v>630</v>
      </c>
      <c r="C159" s="2" t="s">
        <v>628</v>
      </c>
      <c r="D159" s="2" t="s">
        <v>629</v>
      </c>
    </row>
    <row r="160" spans="1:4" x14ac:dyDescent="0.2">
      <c r="A160" s="2" t="s">
        <v>635</v>
      </c>
      <c r="B160" s="2" t="s">
        <v>634</v>
      </c>
      <c r="C160" s="2" t="s">
        <v>632</v>
      </c>
      <c r="D160" s="2" t="s">
        <v>633</v>
      </c>
    </row>
    <row r="161" spans="1:4" x14ac:dyDescent="0.2">
      <c r="A161" s="2" t="s">
        <v>639</v>
      </c>
      <c r="B161" s="2" t="s">
        <v>638</v>
      </c>
      <c r="C161" s="2" t="s">
        <v>636</v>
      </c>
      <c r="D161" s="2" t="s">
        <v>637</v>
      </c>
    </row>
    <row r="162" spans="1:4" x14ac:dyDescent="0.2">
      <c r="A162" s="2" t="s">
        <v>643</v>
      </c>
      <c r="B162" s="2" t="s">
        <v>642</v>
      </c>
      <c r="C162" s="2" t="s">
        <v>640</v>
      </c>
      <c r="D162" s="2" t="s">
        <v>641</v>
      </c>
    </row>
    <row r="163" spans="1:4" x14ac:dyDescent="0.2">
      <c r="A163" s="2" t="s">
        <v>647</v>
      </c>
      <c r="B163" s="2" t="s">
        <v>646</v>
      </c>
      <c r="C163" s="2" t="s">
        <v>644</v>
      </c>
      <c r="D163" s="2" t="s">
        <v>645</v>
      </c>
    </row>
    <row r="164" spans="1:4" x14ac:dyDescent="0.2">
      <c r="A164" s="2" t="s">
        <v>651</v>
      </c>
      <c r="B164" s="2" t="s">
        <v>650</v>
      </c>
      <c r="C164" s="2" t="s">
        <v>648</v>
      </c>
      <c r="D164" s="2" t="s">
        <v>649</v>
      </c>
    </row>
    <row r="165" spans="1:4" x14ac:dyDescent="0.2">
      <c r="A165" s="2" t="s">
        <v>655</v>
      </c>
      <c r="B165" s="2" t="s">
        <v>654</v>
      </c>
      <c r="C165" s="2" t="s">
        <v>652</v>
      </c>
      <c r="D165" s="2" t="s">
        <v>653</v>
      </c>
    </row>
    <row r="166" spans="1:4" x14ac:dyDescent="0.2">
      <c r="A166" s="2" t="s">
        <v>659</v>
      </c>
      <c r="B166" s="2" t="s">
        <v>658</v>
      </c>
      <c r="C166" s="2" t="s">
        <v>656</v>
      </c>
      <c r="D166" s="2" t="s">
        <v>657</v>
      </c>
    </row>
    <row r="167" spans="1:4" x14ac:dyDescent="0.2">
      <c r="A167" s="2" t="s">
        <v>663</v>
      </c>
      <c r="B167" s="2" t="s">
        <v>662</v>
      </c>
      <c r="C167" s="2" t="s">
        <v>660</v>
      </c>
      <c r="D167" s="2" t="s">
        <v>661</v>
      </c>
    </row>
    <row r="168" spans="1:4" x14ac:dyDescent="0.2">
      <c r="A168" s="2" t="s">
        <v>667</v>
      </c>
      <c r="B168" s="2" t="s">
        <v>666</v>
      </c>
      <c r="C168" s="2" t="s">
        <v>664</v>
      </c>
      <c r="D168" s="2" t="s">
        <v>665</v>
      </c>
    </row>
    <row r="169" spans="1:4" x14ac:dyDescent="0.2">
      <c r="A169" s="2" t="s">
        <v>671</v>
      </c>
      <c r="B169" s="2" t="s">
        <v>670</v>
      </c>
      <c r="C169" s="2" t="s">
        <v>668</v>
      </c>
      <c r="D169" s="2" t="s">
        <v>669</v>
      </c>
    </row>
    <row r="170" spans="1:4" x14ac:dyDescent="0.2">
      <c r="A170" s="2" t="s">
        <v>675</v>
      </c>
      <c r="B170" s="2" t="s">
        <v>674</v>
      </c>
      <c r="C170" s="2" t="s">
        <v>672</v>
      </c>
      <c r="D170" s="2" t="s">
        <v>673</v>
      </c>
    </row>
    <row r="171" spans="1:4" x14ac:dyDescent="0.2">
      <c r="A171" s="2" t="s">
        <v>679</v>
      </c>
      <c r="B171" s="2" t="s">
        <v>678</v>
      </c>
      <c r="C171" s="2" t="s">
        <v>676</v>
      </c>
      <c r="D171" s="2" t="s">
        <v>677</v>
      </c>
    </row>
    <row r="172" spans="1:4" x14ac:dyDescent="0.2">
      <c r="A172" s="2" t="s">
        <v>683</v>
      </c>
      <c r="B172" s="2" t="s">
        <v>682</v>
      </c>
      <c r="C172" s="2" t="s">
        <v>680</v>
      </c>
      <c r="D172" s="2" t="s">
        <v>681</v>
      </c>
    </row>
    <row r="173" spans="1:4" x14ac:dyDescent="0.2">
      <c r="A173" s="2" t="s">
        <v>687</v>
      </c>
      <c r="B173" s="2" t="s">
        <v>686</v>
      </c>
      <c r="C173" s="2" t="s">
        <v>684</v>
      </c>
      <c r="D173" s="2" t="s">
        <v>685</v>
      </c>
    </row>
    <row r="174" spans="1:4" x14ac:dyDescent="0.2">
      <c r="A174" s="2" t="s">
        <v>691</v>
      </c>
      <c r="B174" s="2" t="s">
        <v>690</v>
      </c>
      <c r="C174" s="2" t="s">
        <v>688</v>
      </c>
      <c r="D174" s="2" t="s">
        <v>689</v>
      </c>
    </row>
    <row r="175" spans="1:4" x14ac:dyDescent="0.2">
      <c r="A175" s="2" t="s">
        <v>695</v>
      </c>
      <c r="B175" s="2" t="s">
        <v>694</v>
      </c>
      <c r="C175" s="2" t="s">
        <v>692</v>
      </c>
      <c r="D175" s="2" t="s">
        <v>693</v>
      </c>
    </row>
    <row r="176" spans="1:4" x14ac:dyDescent="0.2">
      <c r="A176" s="2" t="s">
        <v>699</v>
      </c>
      <c r="B176" s="2" t="s">
        <v>698</v>
      </c>
      <c r="C176" s="2" t="s">
        <v>696</v>
      </c>
      <c r="D176" s="2" t="s">
        <v>697</v>
      </c>
    </row>
    <row r="177" spans="1:4" x14ac:dyDescent="0.2">
      <c r="A177" s="2" t="s">
        <v>703</v>
      </c>
      <c r="B177" s="2" t="s">
        <v>702</v>
      </c>
      <c r="C177" s="2" t="s">
        <v>700</v>
      </c>
      <c r="D177" s="2" t="s">
        <v>701</v>
      </c>
    </row>
    <row r="178" spans="1:4" x14ac:dyDescent="0.2">
      <c r="A178" s="2" t="s">
        <v>707</v>
      </c>
      <c r="B178" s="2" t="s">
        <v>706</v>
      </c>
      <c r="C178" s="2" t="s">
        <v>704</v>
      </c>
      <c r="D178" s="2" t="s">
        <v>705</v>
      </c>
    </row>
    <row r="179" spans="1:4" x14ac:dyDescent="0.2">
      <c r="A179" s="2" t="s">
        <v>711</v>
      </c>
      <c r="B179" s="2" t="s">
        <v>710</v>
      </c>
      <c r="C179" s="2" t="s">
        <v>708</v>
      </c>
      <c r="D179" s="2" t="s">
        <v>709</v>
      </c>
    </row>
    <row r="180" spans="1:4" x14ac:dyDescent="0.2">
      <c r="A180" s="2" t="s">
        <v>715</v>
      </c>
      <c r="B180" s="2" t="s">
        <v>714</v>
      </c>
      <c r="C180" s="2" t="s">
        <v>712</v>
      </c>
      <c r="D180" s="2" t="s">
        <v>713</v>
      </c>
    </row>
    <row r="181" spans="1:4" x14ac:dyDescent="0.2">
      <c r="A181" s="2" t="s">
        <v>719</v>
      </c>
      <c r="B181" s="2" t="s">
        <v>718</v>
      </c>
      <c r="C181" s="2" t="s">
        <v>716</v>
      </c>
      <c r="D181" s="2" t="s">
        <v>717</v>
      </c>
    </row>
    <row r="182" spans="1:4" x14ac:dyDescent="0.2">
      <c r="A182" s="2" t="s">
        <v>723</v>
      </c>
      <c r="B182" s="2" t="s">
        <v>722</v>
      </c>
      <c r="C182" s="2" t="s">
        <v>720</v>
      </c>
      <c r="D182" s="2" t="s">
        <v>721</v>
      </c>
    </row>
    <row r="183" spans="1:4" x14ac:dyDescent="0.2">
      <c r="A183" s="2" t="s">
        <v>727</v>
      </c>
      <c r="B183" s="2" t="s">
        <v>726</v>
      </c>
      <c r="C183" s="2" t="s">
        <v>724</v>
      </c>
      <c r="D183" s="2" t="s">
        <v>725</v>
      </c>
    </row>
    <row r="184" spans="1:4" x14ac:dyDescent="0.2">
      <c r="A184" s="2" t="s">
        <v>731</v>
      </c>
      <c r="B184" s="2" t="s">
        <v>730</v>
      </c>
      <c r="C184" s="2" t="s">
        <v>728</v>
      </c>
      <c r="D184" s="2" t="s">
        <v>729</v>
      </c>
    </row>
    <row r="185" spans="1:4" x14ac:dyDescent="0.2">
      <c r="A185" s="2" t="s">
        <v>735</v>
      </c>
      <c r="B185" s="2" t="s">
        <v>734</v>
      </c>
      <c r="C185" s="2" t="s">
        <v>732</v>
      </c>
      <c r="D185" s="2" t="s">
        <v>733</v>
      </c>
    </row>
    <row r="186" spans="1:4" x14ac:dyDescent="0.2">
      <c r="A186" s="2" t="s">
        <v>739</v>
      </c>
      <c r="B186" s="2" t="s">
        <v>738</v>
      </c>
      <c r="C186" s="2" t="s">
        <v>736</v>
      </c>
      <c r="D186" s="2" t="s">
        <v>737</v>
      </c>
    </row>
    <row r="187" spans="1:4" x14ac:dyDescent="0.2">
      <c r="A187" s="2" t="s">
        <v>743</v>
      </c>
      <c r="B187" s="2" t="s">
        <v>742</v>
      </c>
      <c r="C187" s="2" t="s">
        <v>740</v>
      </c>
      <c r="D187" s="2" t="s">
        <v>741</v>
      </c>
    </row>
    <row r="188" spans="1:4" x14ac:dyDescent="0.2">
      <c r="A188" s="2" t="s">
        <v>747</v>
      </c>
      <c r="B188" s="2" t="s">
        <v>746</v>
      </c>
      <c r="C188" s="2" t="s">
        <v>744</v>
      </c>
      <c r="D188" s="2" t="s">
        <v>745</v>
      </c>
    </row>
    <row r="189" spans="1:4" x14ac:dyDescent="0.2">
      <c r="A189" s="2" t="s">
        <v>751</v>
      </c>
      <c r="B189" s="2" t="s">
        <v>750</v>
      </c>
      <c r="C189" s="2" t="s">
        <v>748</v>
      </c>
      <c r="D189" s="2" t="s">
        <v>749</v>
      </c>
    </row>
    <row r="190" spans="1:4" x14ac:dyDescent="0.2">
      <c r="A190" s="2" t="s">
        <v>755</v>
      </c>
      <c r="B190" s="2" t="s">
        <v>754</v>
      </c>
      <c r="C190" s="2" t="s">
        <v>752</v>
      </c>
      <c r="D190" s="2" t="s">
        <v>753</v>
      </c>
    </row>
    <row r="191" spans="1:4" x14ac:dyDescent="0.2">
      <c r="A191" s="2" t="s">
        <v>759</v>
      </c>
      <c r="B191" s="2" t="s">
        <v>758</v>
      </c>
      <c r="C191" s="2" t="s">
        <v>756</v>
      </c>
      <c r="D191" s="2" t="s">
        <v>757</v>
      </c>
    </row>
    <row r="192" spans="1:4" x14ac:dyDescent="0.2">
      <c r="A192" s="2" t="s">
        <v>763</v>
      </c>
      <c r="B192" s="2" t="s">
        <v>762</v>
      </c>
      <c r="C192" s="2" t="s">
        <v>760</v>
      </c>
      <c r="D192" s="2" t="s">
        <v>761</v>
      </c>
    </row>
    <row r="193" spans="1:4" x14ac:dyDescent="0.2">
      <c r="A193" s="2" t="s">
        <v>767</v>
      </c>
      <c r="B193" s="2" t="s">
        <v>766</v>
      </c>
      <c r="C193" s="2" t="s">
        <v>764</v>
      </c>
      <c r="D193" s="2" t="s">
        <v>765</v>
      </c>
    </row>
    <row r="194" spans="1:4" x14ac:dyDescent="0.2">
      <c r="A194" s="2" t="s">
        <v>771</v>
      </c>
      <c r="B194" s="2" t="s">
        <v>770</v>
      </c>
      <c r="C194" s="2" t="s">
        <v>768</v>
      </c>
      <c r="D194" s="2" t="s">
        <v>769</v>
      </c>
    </row>
    <row r="195" spans="1:4" x14ac:dyDescent="0.2">
      <c r="A195" s="2" t="s">
        <v>775</v>
      </c>
      <c r="B195" s="2" t="s">
        <v>774</v>
      </c>
      <c r="C195" s="2" t="s">
        <v>772</v>
      </c>
      <c r="D195" s="2" t="s">
        <v>773</v>
      </c>
    </row>
    <row r="196" spans="1:4" x14ac:dyDescent="0.2">
      <c r="A196" s="2" t="s">
        <v>779</v>
      </c>
      <c r="B196" s="2" t="s">
        <v>778</v>
      </c>
      <c r="C196" s="2" t="s">
        <v>776</v>
      </c>
      <c r="D196" s="2" t="s">
        <v>777</v>
      </c>
    </row>
    <row r="197" spans="1:4" x14ac:dyDescent="0.2">
      <c r="A197" s="2" t="s">
        <v>783</v>
      </c>
      <c r="B197" s="2" t="s">
        <v>782</v>
      </c>
      <c r="C197" s="2" t="s">
        <v>780</v>
      </c>
      <c r="D197" s="2" t="s">
        <v>781</v>
      </c>
    </row>
    <row r="198" spans="1:4" x14ac:dyDescent="0.2">
      <c r="A198" s="2" t="s">
        <v>787</v>
      </c>
      <c r="B198" s="2" t="s">
        <v>786</v>
      </c>
      <c r="C198" s="2" t="s">
        <v>784</v>
      </c>
      <c r="D198" s="2" t="s">
        <v>785</v>
      </c>
    </row>
    <row r="199" spans="1:4" x14ac:dyDescent="0.2">
      <c r="A199" s="2" t="s">
        <v>791</v>
      </c>
      <c r="B199" s="2" t="s">
        <v>790</v>
      </c>
      <c r="C199" s="2" t="s">
        <v>788</v>
      </c>
      <c r="D199" s="2" t="s">
        <v>789</v>
      </c>
    </row>
    <row r="200" spans="1:4" x14ac:dyDescent="0.2">
      <c r="A200" s="2" t="s">
        <v>795</v>
      </c>
      <c r="B200" s="2" t="s">
        <v>794</v>
      </c>
      <c r="C200" s="2" t="s">
        <v>792</v>
      </c>
      <c r="D200" s="2" t="s">
        <v>793</v>
      </c>
    </row>
    <row r="201" spans="1:4" x14ac:dyDescent="0.2">
      <c r="A201" s="2" t="s">
        <v>799</v>
      </c>
      <c r="B201" s="2" t="s">
        <v>798</v>
      </c>
      <c r="C201" s="2" t="s">
        <v>796</v>
      </c>
      <c r="D201" s="2" t="s">
        <v>797</v>
      </c>
    </row>
    <row r="202" spans="1:4" x14ac:dyDescent="0.2">
      <c r="A202" s="2" t="s">
        <v>803</v>
      </c>
      <c r="B202" s="2" t="s">
        <v>802</v>
      </c>
      <c r="C202" s="2" t="s">
        <v>800</v>
      </c>
      <c r="D202" s="2" t="s">
        <v>801</v>
      </c>
    </row>
    <row r="203" spans="1:4" x14ac:dyDescent="0.2">
      <c r="A203" s="2" t="s">
        <v>807</v>
      </c>
      <c r="B203" s="2" t="s">
        <v>806</v>
      </c>
      <c r="C203" s="2" t="s">
        <v>804</v>
      </c>
      <c r="D203" s="2" t="s">
        <v>805</v>
      </c>
    </row>
    <row r="204" spans="1:4" x14ac:dyDescent="0.2">
      <c r="A204" s="2" t="s">
        <v>811</v>
      </c>
      <c r="B204" s="2" t="s">
        <v>810</v>
      </c>
      <c r="C204" s="2" t="s">
        <v>808</v>
      </c>
      <c r="D204" s="2" t="s">
        <v>809</v>
      </c>
    </row>
    <row r="205" spans="1:4" x14ac:dyDescent="0.2">
      <c r="A205" s="2" t="s">
        <v>815</v>
      </c>
      <c r="B205" s="2" t="s">
        <v>814</v>
      </c>
      <c r="C205" s="2" t="s">
        <v>812</v>
      </c>
      <c r="D205" s="2" t="s">
        <v>813</v>
      </c>
    </row>
    <row r="206" spans="1:4" x14ac:dyDescent="0.2">
      <c r="A206" s="2" t="s">
        <v>819</v>
      </c>
      <c r="B206" s="2" t="s">
        <v>818</v>
      </c>
      <c r="C206" s="2" t="s">
        <v>816</v>
      </c>
      <c r="D206" s="2" t="s">
        <v>817</v>
      </c>
    </row>
    <row r="207" spans="1:4" x14ac:dyDescent="0.2">
      <c r="A207" s="2" t="s">
        <v>823</v>
      </c>
      <c r="B207" s="2" t="s">
        <v>822</v>
      </c>
      <c r="C207" s="2" t="s">
        <v>820</v>
      </c>
      <c r="D207" s="2" t="s">
        <v>821</v>
      </c>
    </row>
    <row r="208" spans="1:4" x14ac:dyDescent="0.2">
      <c r="A208" s="2" t="s">
        <v>827</v>
      </c>
      <c r="B208" s="2" t="s">
        <v>826</v>
      </c>
      <c r="C208" s="2" t="s">
        <v>824</v>
      </c>
      <c r="D208" s="2" t="s">
        <v>825</v>
      </c>
    </row>
    <row r="209" spans="1:4" x14ac:dyDescent="0.2">
      <c r="A209" s="2" t="s">
        <v>831</v>
      </c>
      <c r="B209" s="2" t="s">
        <v>830</v>
      </c>
      <c r="C209" s="2" t="s">
        <v>828</v>
      </c>
      <c r="D209" s="2" t="s">
        <v>829</v>
      </c>
    </row>
    <row r="210" spans="1:4" x14ac:dyDescent="0.2">
      <c r="A210" s="2" t="s">
        <v>835</v>
      </c>
      <c r="B210" s="2" t="s">
        <v>834</v>
      </c>
      <c r="C210" s="2" t="s">
        <v>832</v>
      </c>
      <c r="D210" s="2" t="s">
        <v>833</v>
      </c>
    </row>
    <row r="211" spans="1:4" x14ac:dyDescent="0.2">
      <c r="A211" s="2" t="s">
        <v>839</v>
      </c>
      <c r="B211" s="2" t="s">
        <v>838</v>
      </c>
      <c r="C211" s="2" t="s">
        <v>836</v>
      </c>
      <c r="D211" s="2" t="s">
        <v>837</v>
      </c>
    </row>
    <row r="212" spans="1:4" x14ac:dyDescent="0.2">
      <c r="A212" s="2" t="s">
        <v>843</v>
      </c>
      <c r="B212" s="2" t="s">
        <v>842</v>
      </c>
      <c r="C212" s="2" t="s">
        <v>840</v>
      </c>
      <c r="D212" s="2" t="s">
        <v>841</v>
      </c>
    </row>
    <row r="213" spans="1:4" x14ac:dyDescent="0.2">
      <c r="A213" s="2" t="s">
        <v>847</v>
      </c>
      <c r="B213" s="2" t="s">
        <v>846</v>
      </c>
      <c r="C213" s="2" t="s">
        <v>844</v>
      </c>
      <c r="D213" s="2" t="s">
        <v>845</v>
      </c>
    </row>
    <row r="214" spans="1:4" x14ac:dyDescent="0.2">
      <c r="A214" s="2" t="s">
        <v>851</v>
      </c>
      <c r="B214" s="2" t="s">
        <v>850</v>
      </c>
      <c r="C214" s="2" t="s">
        <v>848</v>
      </c>
      <c r="D214" s="2" t="s">
        <v>849</v>
      </c>
    </row>
    <row r="215" spans="1:4" x14ac:dyDescent="0.2">
      <c r="A215" s="2" t="s">
        <v>855</v>
      </c>
      <c r="B215" s="2" t="s">
        <v>854</v>
      </c>
      <c r="C215" s="2" t="s">
        <v>852</v>
      </c>
      <c r="D215" s="2" t="s">
        <v>853</v>
      </c>
    </row>
    <row r="216" spans="1:4" x14ac:dyDescent="0.2">
      <c r="A216" s="2" t="s">
        <v>859</v>
      </c>
      <c r="B216" s="2" t="s">
        <v>858</v>
      </c>
      <c r="C216" s="2" t="s">
        <v>856</v>
      </c>
      <c r="D216" s="2" t="s">
        <v>857</v>
      </c>
    </row>
    <row r="217" spans="1:4" x14ac:dyDescent="0.2">
      <c r="A217" s="2" t="s">
        <v>863</v>
      </c>
      <c r="B217" s="2" t="s">
        <v>862</v>
      </c>
      <c r="C217" s="2" t="s">
        <v>860</v>
      </c>
      <c r="D217" s="2" t="s">
        <v>861</v>
      </c>
    </row>
    <row r="218" spans="1:4" x14ac:dyDescent="0.2">
      <c r="A218" s="2" t="s">
        <v>867</v>
      </c>
      <c r="B218" s="2" t="s">
        <v>866</v>
      </c>
      <c r="C218" s="2" t="s">
        <v>864</v>
      </c>
      <c r="D218" s="2" t="s">
        <v>865</v>
      </c>
    </row>
    <row r="219" spans="1:4" x14ac:dyDescent="0.2">
      <c r="A219" s="2" t="s">
        <v>871</v>
      </c>
      <c r="B219" s="2" t="s">
        <v>870</v>
      </c>
      <c r="C219" s="2" t="s">
        <v>868</v>
      </c>
      <c r="D219" s="2" t="s">
        <v>869</v>
      </c>
    </row>
    <row r="220" spans="1:4" x14ac:dyDescent="0.2">
      <c r="A220" s="2" t="s">
        <v>875</v>
      </c>
      <c r="B220" s="2" t="s">
        <v>874</v>
      </c>
      <c r="C220" s="2" t="s">
        <v>872</v>
      </c>
      <c r="D220" s="2" t="s">
        <v>873</v>
      </c>
    </row>
    <row r="221" spans="1:4" x14ac:dyDescent="0.2">
      <c r="A221" s="2" t="s">
        <v>879</v>
      </c>
      <c r="B221" s="2" t="s">
        <v>878</v>
      </c>
      <c r="C221" s="2" t="s">
        <v>876</v>
      </c>
      <c r="D221" s="2" t="s">
        <v>877</v>
      </c>
    </row>
    <row r="222" spans="1:4" x14ac:dyDescent="0.2">
      <c r="A222" s="2" t="s">
        <v>883</v>
      </c>
      <c r="B222" s="2" t="s">
        <v>882</v>
      </c>
      <c r="C222" s="2" t="s">
        <v>880</v>
      </c>
      <c r="D222" s="2" t="s">
        <v>881</v>
      </c>
    </row>
    <row r="223" spans="1:4" x14ac:dyDescent="0.2">
      <c r="A223" s="2" t="s">
        <v>887</v>
      </c>
      <c r="B223" s="2" t="s">
        <v>886</v>
      </c>
      <c r="C223" s="2" t="s">
        <v>884</v>
      </c>
      <c r="D223" s="2" t="s">
        <v>885</v>
      </c>
    </row>
    <row r="224" spans="1:4" x14ac:dyDescent="0.2">
      <c r="A224" s="2" t="s">
        <v>891</v>
      </c>
      <c r="B224" s="2" t="s">
        <v>890</v>
      </c>
      <c r="C224" s="2" t="s">
        <v>888</v>
      </c>
      <c r="D224" s="2" t="s">
        <v>889</v>
      </c>
    </row>
    <row r="225" spans="1:4" x14ac:dyDescent="0.2">
      <c r="A225" s="2" t="s">
        <v>895</v>
      </c>
      <c r="B225" s="2" t="s">
        <v>894</v>
      </c>
      <c r="C225" s="2" t="s">
        <v>892</v>
      </c>
      <c r="D225" s="2" t="s">
        <v>893</v>
      </c>
    </row>
    <row r="226" spans="1:4" x14ac:dyDescent="0.2">
      <c r="A226" s="2" t="s">
        <v>899</v>
      </c>
      <c r="B226" s="2" t="s">
        <v>898</v>
      </c>
      <c r="C226" s="2" t="s">
        <v>896</v>
      </c>
      <c r="D226" s="2" t="s">
        <v>897</v>
      </c>
    </row>
    <row r="227" spans="1:4" x14ac:dyDescent="0.2">
      <c r="A227" s="2" t="s">
        <v>903</v>
      </c>
      <c r="B227" s="2" t="s">
        <v>902</v>
      </c>
      <c r="C227" s="2" t="s">
        <v>900</v>
      </c>
      <c r="D227" s="2" t="s">
        <v>901</v>
      </c>
    </row>
    <row r="228" spans="1:4" x14ac:dyDescent="0.2">
      <c r="A228" s="2" t="s">
        <v>907</v>
      </c>
      <c r="B228" s="2" t="s">
        <v>906</v>
      </c>
      <c r="C228" s="2" t="s">
        <v>904</v>
      </c>
      <c r="D228" s="2" t="s">
        <v>905</v>
      </c>
    </row>
    <row r="229" spans="1:4" x14ac:dyDescent="0.2">
      <c r="A229" s="2" t="s">
        <v>911</v>
      </c>
      <c r="B229" s="2" t="s">
        <v>910</v>
      </c>
      <c r="C229" s="2" t="s">
        <v>908</v>
      </c>
      <c r="D229" s="2" t="s">
        <v>909</v>
      </c>
    </row>
    <row r="230" spans="1:4" x14ac:dyDescent="0.2">
      <c r="A230" s="2" t="s">
        <v>915</v>
      </c>
      <c r="B230" s="2" t="s">
        <v>914</v>
      </c>
      <c r="C230" s="2" t="s">
        <v>912</v>
      </c>
      <c r="D230" s="2" t="s">
        <v>913</v>
      </c>
    </row>
    <row r="231" spans="1:4" x14ac:dyDescent="0.2">
      <c r="A231" s="2" t="s">
        <v>919</v>
      </c>
      <c r="B231" s="2" t="s">
        <v>918</v>
      </c>
      <c r="C231" s="2" t="s">
        <v>916</v>
      </c>
      <c r="D231" s="2" t="s">
        <v>917</v>
      </c>
    </row>
    <row r="232" spans="1:4" x14ac:dyDescent="0.2">
      <c r="A232" s="2" t="s">
        <v>923</v>
      </c>
      <c r="B232" s="2" t="s">
        <v>922</v>
      </c>
      <c r="C232" s="2" t="s">
        <v>920</v>
      </c>
      <c r="D232" s="2" t="s">
        <v>921</v>
      </c>
    </row>
    <row r="233" spans="1:4" x14ac:dyDescent="0.2">
      <c r="A233" s="2" t="s">
        <v>927</v>
      </c>
      <c r="B233" s="2" t="s">
        <v>926</v>
      </c>
      <c r="C233" s="2" t="s">
        <v>924</v>
      </c>
      <c r="D233" s="2" t="s">
        <v>925</v>
      </c>
    </row>
    <row r="234" spans="1:4" x14ac:dyDescent="0.2">
      <c r="A234" s="2" t="s">
        <v>931</v>
      </c>
      <c r="B234" s="2" t="s">
        <v>930</v>
      </c>
      <c r="C234" s="2" t="s">
        <v>928</v>
      </c>
      <c r="D234" s="2" t="s">
        <v>929</v>
      </c>
    </row>
    <row r="235" spans="1:4" x14ac:dyDescent="0.2">
      <c r="A235" s="2" t="s">
        <v>935</v>
      </c>
      <c r="B235" s="2" t="s">
        <v>934</v>
      </c>
      <c r="C235" s="2" t="s">
        <v>932</v>
      </c>
      <c r="D235" s="2" t="s">
        <v>933</v>
      </c>
    </row>
    <row r="236" spans="1:4" x14ac:dyDescent="0.2">
      <c r="A236" s="2" t="s">
        <v>939</v>
      </c>
      <c r="B236" s="2" t="s">
        <v>938</v>
      </c>
      <c r="C236" s="2" t="s">
        <v>936</v>
      </c>
      <c r="D236" s="2" t="s">
        <v>937</v>
      </c>
    </row>
    <row r="237" spans="1:4" x14ac:dyDescent="0.2">
      <c r="A237" s="2" t="s">
        <v>943</v>
      </c>
      <c r="B237" s="2" t="s">
        <v>942</v>
      </c>
      <c r="C237" s="2" t="s">
        <v>940</v>
      </c>
      <c r="D237" s="2" t="s">
        <v>941</v>
      </c>
    </row>
    <row r="238" spans="1:4" x14ac:dyDescent="0.2">
      <c r="A238" s="2" t="s">
        <v>947</v>
      </c>
      <c r="B238" s="2" t="s">
        <v>946</v>
      </c>
      <c r="C238" s="2" t="s">
        <v>944</v>
      </c>
      <c r="D238" s="2" t="s">
        <v>945</v>
      </c>
    </row>
    <row r="239" spans="1:4" x14ac:dyDescent="0.2">
      <c r="A239" s="2" t="s">
        <v>951</v>
      </c>
      <c r="B239" s="2" t="s">
        <v>950</v>
      </c>
      <c r="C239" s="2" t="s">
        <v>948</v>
      </c>
      <c r="D239" s="2" t="s">
        <v>949</v>
      </c>
    </row>
    <row r="240" spans="1:4" x14ac:dyDescent="0.2">
      <c r="A240" s="2" t="s">
        <v>955</v>
      </c>
      <c r="B240" s="2" t="s">
        <v>954</v>
      </c>
      <c r="C240" s="2" t="s">
        <v>952</v>
      </c>
      <c r="D240" s="2" t="s">
        <v>953</v>
      </c>
    </row>
    <row r="241" spans="2:4" x14ac:dyDescent="0.2">
      <c r="B241" s="2" t="s">
        <v>958</v>
      </c>
      <c r="C241" s="2" t="s">
        <v>956</v>
      </c>
      <c r="D241" s="2" t="s">
        <v>957</v>
      </c>
    </row>
    <row r="242" spans="2:4" x14ac:dyDescent="0.2">
      <c r="B242" s="2" t="s">
        <v>961</v>
      </c>
      <c r="C242" s="2" t="s">
        <v>959</v>
      </c>
      <c r="D242" s="2" t="s">
        <v>960</v>
      </c>
    </row>
    <row r="243" spans="2:4" x14ac:dyDescent="0.2">
      <c r="B243" s="2" t="s">
        <v>964</v>
      </c>
      <c r="C243" s="2" t="s">
        <v>962</v>
      </c>
      <c r="D243" s="2" t="s">
        <v>963</v>
      </c>
    </row>
    <row r="244" spans="2:4" x14ac:dyDescent="0.2">
      <c r="B244" s="2" t="s">
        <v>967</v>
      </c>
      <c r="C244" s="2" t="s">
        <v>965</v>
      </c>
      <c r="D244" s="2" t="s">
        <v>966</v>
      </c>
    </row>
    <row r="245" spans="2:4" x14ac:dyDescent="0.2">
      <c r="B245" s="2" t="s">
        <v>970</v>
      </c>
      <c r="C245" s="2" t="s">
        <v>968</v>
      </c>
      <c r="D245" s="2" t="s">
        <v>969</v>
      </c>
    </row>
    <row r="246" spans="2:4" x14ac:dyDescent="0.2">
      <c r="B246" s="2" t="s">
        <v>973</v>
      </c>
      <c r="C246" s="2" t="s">
        <v>971</v>
      </c>
      <c r="D246" s="2" t="s">
        <v>972</v>
      </c>
    </row>
    <row r="247" spans="2:4" x14ac:dyDescent="0.2">
      <c r="B247" s="2" t="s">
        <v>976</v>
      </c>
      <c r="C247" s="2" t="s">
        <v>974</v>
      </c>
      <c r="D247" s="2" t="s">
        <v>975</v>
      </c>
    </row>
    <row r="248" spans="2:4" x14ac:dyDescent="0.2">
      <c r="B248" s="2" t="s">
        <v>979</v>
      </c>
      <c r="C248" s="2" t="s">
        <v>977</v>
      </c>
      <c r="D248" s="2" t="s">
        <v>978</v>
      </c>
    </row>
    <row r="249" spans="2:4" x14ac:dyDescent="0.2">
      <c r="B249" s="2" t="s">
        <v>981</v>
      </c>
      <c r="C249" s="2" t="s">
        <v>980</v>
      </c>
      <c r="D249" s="2"/>
    </row>
    <row r="250" spans="2:4" x14ac:dyDescent="0.2">
      <c r="B250" s="2" t="s">
        <v>983</v>
      </c>
      <c r="C250" s="2" t="s">
        <v>982</v>
      </c>
    </row>
    <row r="251" spans="2:4" x14ac:dyDescent="0.2">
      <c r="B251" s="2" t="s">
        <v>985</v>
      </c>
      <c r="C251" s="2" t="s">
        <v>984</v>
      </c>
    </row>
    <row r="252" spans="2:4" x14ac:dyDescent="0.2">
      <c r="B252" s="2" t="s">
        <v>987</v>
      </c>
      <c r="C252" s="2" t="s">
        <v>986</v>
      </c>
    </row>
    <row r="253" spans="2:4" x14ac:dyDescent="0.2">
      <c r="B253" s="2" t="s">
        <v>989</v>
      </c>
      <c r="C253" s="2" t="s">
        <v>988</v>
      </c>
    </row>
    <row r="254" spans="2:4" x14ac:dyDescent="0.2">
      <c r="B254" s="2" t="s">
        <v>991</v>
      </c>
      <c r="C254" s="2" t="s">
        <v>990</v>
      </c>
    </row>
    <row r="255" spans="2:4" x14ac:dyDescent="0.2">
      <c r="B255" s="2" t="s">
        <v>993</v>
      </c>
      <c r="C255" s="2" t="s">
        <v>992</v>
      </c>
    </row>
    <row r="256" spans="2:4" x14ac:dyDescent="0.2">
      <c r="B256" s="2" t="s">
        <v>995</v>
      </c>
      <c r="C256" s="2" t="s">
        <v>994</v>
      </c>
    </row>
    <row r="257" spans="2:3" x14ac:dyDescent="0.2">
      <c r="B257" s="2" t="s">
        <v>997</v>
      </c>
      <c r="C257" s="2" t="s">
        <v>996</v>
      </c>
    </row>
    <row r="258" spans="2:3" x14ac:dyDescent="0.2">
      <c r="B258" s="2" t="s">
        <v>999</v>
      </c>
      <c r="C258" s="2" t="s">
        <v>998</v>
      </c>
    </row>
    <row r="259" spans="2:3" x14ac:dyDescent="0.2">
      <c r="B259" s="2" t="s">
        <v>1001</v>
      </c>
      <c r="C259" s="2" t="s">
        <v>1000</v>
      </c>
    </row>
    <row r="260" spans="2:3" x14ac:dyDescent="0.2">
      <c r="B260" s="2" t="s">
        <v>1003</v>
      </c>
      <c r="C260" s="2" t="s">
        <v>1002</v>
      </c>
    </row>
    <row r="261" spans="2:3" x14ac:dyDescent="0.2">
      <c r="B261" s="2" t="s">
        <v>1005</v>
      </c>
      <c r="C261" s="2" t="s">
        <v>1004</v>
      </c>
    </row>
    <row r="262" spans="2:3" x14ac:dyDescent="0.2">
      <c r="B262" s="2" t="s">
        <v>1007</v>
      </c>
      <c r="C262" s="2" t="s">
        <v>1006</v>
      </c>
    </row>
    <row r="263" spans="2:3" x14ac:dyDescent="0.2">
      <c r="B263" s="2" t="s">
        <v>1009</v>
      </c>
      <c r="C263" s="2" t="s">
        <v>1008</v>
      </c>
    </row>
    <row r="264" spans="2:3" x14ac:dyDescent="0.2">
      <c r="B264" s="2" t="s">
        <v>1011</v>
      </c>
      <c r="C264" s="2" t="s">
        <v>1010</v>
      </c>
    </row>
    <row r="265" spans="2:3" x14ac:dyDescent="0.2">
      <c r="B265" s="2" t="s">
        <v>1013</v>
      </c>
      <c r="C265" s="2" t="s">
        <v>1012</v>
      </c>
    </row>
    <row r="266" spans="2:3" x14ac:dyDescent="0.2">
      <c r="B266" s="2" t="s">
        <v>1015</v>
      </c>
      <c r="C266" s="2" t="s">
        <v>1014</v>
      </c>
    </row>
    <row r="267" spans="2:3" x14ac:dyDescent="0.2">
      <c r="B267" s="2" t="s">
        <v>1017</v>
      </c>
      <c r="C267" s="2" t="s">
        <v>1016</v>
      </c>
    </row>
    <row r="268" spans="2:3" x14ac:dyDescent="0.2">
      <c r="B268" s="2" t="s">
        <v>1019</v>
      </c>
      <c r="C268" s="2" t="s">
        <v>1018</v>
      </c>
    </row>
    <row r="269" spans="2:3" x14ac:dyDescent="0.2">
      <c r="B269" s="2" t="s">
        <v>1021</v>
      </c>
      <c r="C269" s="2" t="s">
        <v>1020</v>
      </c>
    </row>
    <row r="270" spans="2:3" x14ac:dyDescent="0.2">
      <c r="B270" s="2" t="s">
        <v>1023</v>
      </c>
      <c r="C270" s="2" t="s">
        <v>1022</v>
      </c>
    </row>
    <row r="271" spans="2:3" x14ac:dyDescent="0.2">
      <c r="B271" s="2" t="s">
        <v>1025</v>
      </c>
      <c r="C271" s="2" t="s">
        <v>1024</v>
      </c>
    </row>
    <row r="272" spans="2:3" x14ac:dyDescent="0.2">
      <c r="B272" s="2" t="s">
        <v>1027</v>
      </c>
      <c r="C272" s="2" t="s">
        <v>1026</v>
      </c>
    </row>
    <row r="273" spans="2:3" x14ac:dyDescent="0.2">
      <c r="B273" s="2" t="s">
        <v>1029</v>
      </c>
      <c r="C273" s="2" t="s">
        <v>1028</v>
      </c>
    </row>
    <row r="274" spans="2:3" x14ac:dyDescent="0.2">
      <c r="B274" s="2" t="s">
        <v>1031</v>
      </c>
      <c r="C274" s="2" t="s">
        <v>1030</v>
      </c>
    </row>
    <row r="275" spans="2:3" x14ac:dyDescent="0.2">
      <c r="B275" s="2" t="s">
        <v>1033</v>
      </c>
      <c r="C275" s="2" t="s">
        <v>1032</v>
      </c>
    </row>
    <row r="276" spans="2:3" x14ac:dyDescent="0.2">
      <c r="B276" s="2" t="s">
        <v>1035</v>
      </c>
      <c r="C276" s="2" t="s">
        <v>1034</v>
      </c>
    </row>
    <row r="277" spans="2:3" x14ac:dyDescent="0.2">
      <c r="B277" s="2" t="s">
        <v>1037</v>
      </c>
      <c r="C277" s="2" t="s">
        <v>1036</v>
      </c>
    </row>
    <row r="278" spans="2:3" x14ac:dyDescent="0.2">
      <c r="B278" s="2" t="s">
        <v>1039</v>
      </c>
      <c r="C278" s="2" t="s">
        <v>1038</v>
      </c>
    </row>
    <row r="279" spans="2:3" x14ac:dyDescent="0.2">
      <c r="B279" s="2" t="s">
        <v>1041</v>
      </c>
      <c r="C279" s="2" t="s">
        <v>1040</v>
      </c>
    </row>
    <row r="280" spans="2:3" x14ac:dyDescent="0.2">
      <c r="B280" s="2" t="s">
        <v>1043</v>
      </c>
      <c r="C280" s="2" t="s">
        <v>1042</v>
      </c>
    </row>
    <row r="281" spans="2:3" x14ac:dyDescent="0.2">
      <c r="B281" s="2" t="s">
        <v>1045</v>
      </c>
      <c r="C281" s="2" t="s">
        <v>1044</v>
      </c>
    </row>
    <row r="282" spans="2:3" x14ac:dyDescent="0.2">
      <c r="B282" s="2" t="s">
        <v>1047</v>
      </c>
      <c r="C282" s="2" t="s">
        <v>1046</v>
      </c>
    </row>
    <row r="283" spans="2:3" x14ac:dyDescent="0.2">
      <c r="B283" s="2" t="s">
        <v>1049</v>
      </c>
      <c r="C283" s="2" t="s">
        <v>1048</v>
      </c>
    </row>
    <row r="284" spans="2:3" x14ac:dyDescent="0.2">
      <c r="B284" s="2" t="s">
        <v>1051</v>
      </c>
      <c r="C284" s="2" t="s">
        <v>1050</v>
      </c>
    </row>
    <row r="285" spans="2:3" x14ac:dyDescent="0.2">
      <c r="B285" s="2" t="s">
        <v>1053</v>
      </c>
      <c r="C285" s="2" t="s">
        <v>1052</v>
      </c>
    </row>
    <row r="286" spans="2:3" x14ac:dyDescent="0.2">
      <c r="B286" s="2" t="s">
        <v>1055</v>
      </c>
      <c r="C286" s="2" t="s">
        <v>1054</v>
      </c>
    </row>
    <row r="287" spans="2:3" x14ac:dyDescent="0.2">
      <c r="B287" s="2" t="s">
        <v>1057</v>
      </c>
      <c r="C287" s="2" t="s">
        <v>1056</v>
      </c>
    </row>
    <row r="288" spans="2:3" x14ac:dyDescent="0.2">
      <c r="B288" s="2" t="s">
        <v>1059</v>
      </c>
      <c r="C288" s="2" t="s">
        <v>1058</v>
      </c>
    </row>
    <row r="289" spans="2:3" x14ac:dyDescent="0.2">
      <c r="B289" s="2" t="s">
        <v>1061</v>
      </c>
      <c r="C289" s="2" t="s">
        <v>1060</v>
      </c>
    </row>
    <row r="290" spans="2:3" x14ac:dyDescent="0.2">
      <c r="B290" s="2" t="s">
        <v>1063</v>
      </c>
      <c r="C290" s="2" t="s">
        <v>1062</v>
      </c>
    </row>
    <row r="291" spans="2:3" x14ac:dyDescent="0.2">
      <c r="B291" s="2" t="s">
        <v>1065</v>
      </c>
      <c r="C291" s="2" t="s">
        <v>1064</v>
      </c>
    </row>
    <row r="292" spans="2:3" x14ac:dyDescent="0.2">
      <c r="B292" s="2" t="s">
        <v>1067</v>
      </c>
      <c r="C292" s="2" t="s">
        <v>1066</v>
      </c>
    </row>
    <row r="293" spans="2:3" x14ac:dyDescent="0.2">
      <c r="B293" s="2" t="s">
        <v>1069</v>
      </c>
      <c r="C293" s="2" t="s">
        <v>1068</v>
      </c>
    </row>
    <row r="294" spans="2:3" x14ac:dyDescent="0.2">
      <c r="B294" s="2" t="s">
        <v>1071</v>
      </c>
      <c r="C294" s="2" t="s">
        <v>1070</v>
      </c>
    </row>
    <row r="295" spans="2:3" x14ac:dyDescent="0.2">
      <c r="B295" s="2" t="s">
        <v>1073</v>
      </c>
      <c r="C295" s="2" t="s">
        <v>1072</v>
      </c>
    </row>
    <row r="296" spans="2:3" x14ac:dyDescent="0.2">
      <c r="B296" s="2" t="s">
        <v>1075</v>
      </c>
      <c r="C296" s="2" t="s">
        <v>1074</v>
      </c>
    </row>
    <row r="297" spans="2:3" x14ac:dyDescent="0.2">
      <c r="B297" s="2" t="s">
        <v>1077</v>
      </c>
      <c r="C297" s="2" t="s">
        <v>1076</v>
      </c>
    </row>
    <row r="298" spans="2:3" x14ac:dyDescent="0.2">
      <c r="B298" s="2" t="s">
        <v>1079</v>
      </c>
      <c r="C298" s="2" t="s">
        <v>1078</v>
      </c>
    </row>
    <row r="299" spans="2:3" x14ac:dyDescent="0.2">
      <c r="B299" s="2" t="s">
        <v>1081</v>
      </c>
      <c r="C299" s="2" t="s">
        <v>1080</v>
      </c>
    </row>
    <row r="300" spans="2:3" x14ac:dyDescent="0.2">
      <c r="B300" s="2" t="s">
        <v>1083</v>
      </c>
      <c r="C300" s="2" t="s">
        <v>1082</v>
      </c>
    </row>
    <row r="301" spans="2:3" x14ac:dyDescent="0.2">
      <c r="B301" s="2" t="s">
        <v>1085</v>
      </c>
      <c r="C301" s="2" t="s">
        <v>1084</v>
      </c>
    </row>
    <row r="302" spans="2:3" x14ac:dyDescent="0.2">
      <c r="B302" s="2" t="s">
        <v>1087</v>
      </c>
      <c r="C302" s="2" t="s">
        <v>1086</v>
      </c>
    </row>
    <row r="303" spans="2:3" x14ac:dyDescent="0.2">
      <c r="B303" s="2" t="s">
        <v>1089</v>
      </c>
      <c r="C303" s="2" t="s">
        <v>1088</v>
      </c>
    </row>
    <row r="304" spans="2:3" x14ac:dyDescent="0.2">
      <c r="B304" s="2" t="s">
        <v>1091</v>
      </c>
      <c r="C304" s="2" t="s">
        <v>1090</v>
      </c>
    </row>
    <row r="305" spans="2:3" x14ac:dyDescent="0.2">
      <c r="B305" s="2" t="s">
        <v>1093</v>
      </c>
      <c r="C305" s="2" t="s">
        <v>1092</v>
      </c>
    </row>
    <row r="306" spans="2:3" x14ac:dyDescent="0.2">
      <c r="B306" s="2" t="s">
        <v>1095</v>
      </c>
      <c r="C306" s="2" t="s">
        <v>1094</v>
      </c>
    </row>
    <row r="307" spans="2:3" x14ac:dyDescent="0.2">
      <c r="B307" s="2" t="s">
        <v>1097</v>
      </c>
      <c r="C307" s="2" t="s">
        <v>1096</v>
      </c>
    </row>
    <row r="308" spans="2:3" x14ac:dyDescent="0.2">
      <c r="B308" s="2" t="s">
        <v>1099</v>
      </c>
      <c r="C308" s="2" t="s">
        <v>1098</v>
      </c>
    </row>
    <row r="309" spans="2:3" x14ac:dyDescent="0.2">
      <c r="B309" s="2" t="s">
        <v>1101</v>
      </c>
      <c r="C309" s="2" t="s">
        <v>1100</v>
      </c>
    </row>
    <row r="310" spans="2:3" x14ac:dyDescent="0.2">
      <c r="B310" s="2" t="s">
        <v>1103</v>
      </c>
      <c r="C310" s="2" t="s">
        <v>1102</v>
      </c>
    </row>
    <row r="311" spans="2:3" x14ac:dyDescent="0.2">
      <c r="B311" s="2" t="s">
        <v>1105</v>
      </c>
      <c r="C311" s="2" t="s">
        <v>1104</v>
      </c>
    </row>
    <row r="312" spans="2:3" x14ac:dyDescent="0.2">
      <c r="B312" s="2" t="s">
        <v>1107</v>
      </c>
      <c r="C312" s="2" t="s">
        <v>1106</v>
      </c>
    </row>
    <row r="313" spans="2:3" x14ac:dyDescent="0.2">
      <c r="B313" s="2" t="s">
        <v>1109</v>
      </c>
      <c r="C313" s="2" t="s">
        <v>1108</v>
      </c>
    </row>
    <row r="314" spans="2:3" x14ac:dyDescent="0.2">
      <c r="B314" s="2" t="s">
        <v>1111</v>
      </c>
      <c r="C314" s="2" t="s">
        <v>1110</v>
      </c>
    </row>
    <row r="315" spans="2:3" x14ac:dyDescent="0.2">
      <c r="B315" s="2" t="s">
        <v>1113</v>
      </c>
      <c r="C315" s="2" t="s">
        <v>1112</v>
      </c>
    </row>
    <row r="316" spans="2:3" x14ac:dyDescent="0.2">
      <c r="B316" s="2" t="s">
        <v>1115</v>
      </c>
      <c r="C316" s="2" t="s">
        <v>1114</v>
      </c>
    </row>
    <row r="317" spans="2:3" x14ac:dyDescent="0.2">
      <c r="B317" s="2" t="s">
        <v>1117</v>
      </c>
      <c r="C317" s="2" t="s">
        <v>1116</v>
      </c>
    </row>
    <row r="318" spans="2:3" x14ac:dyDescent="0.2">
      <c r="B318" s="2" t="s">
        <v>1119</v>
      </c>
      <c r="C318" s="2" t="s">
        <v>1118</v>
      </c>
    </row>
    <row r="319" spans="2:3" x14ac:dyDescent="0.2">
      <c r="B319" s="2" t="s">
        <v>1121</v>
      </c>
      <c r="C319" s="2" t="s">
        <v>1120</v>
      </c>
    </row>
    <row r="320" spans="2:3" x14ac:dyDescent="0.2">
      <c r="B320" s="2" t="s">
        <v>1123</v>
      </c>
      <c r="C320" s="2" t="s">
        <v>1122</v>
      </c>
    </row>
    <row r="321" spans="2:3" x14ac:dyDescent="0.2">
      <c r="B321" s="2" t="s">
        <v>1125</v>
      </c>
      <c r="C321" s="2" t="s">
        <v>1124</v>
      </c>
    </row>
    <row r="322" spans="2:3" x14ac:dyDescent="0.2">
      <c r="B322" s="2" t="s">
        <v>1127</v>
      </c>
      <c r="C322" s="2" t="s">
        <v>1126</v>
      </c>
    </row>
    <row r="323" spans="2:3" x14ac:dyDescent="0.2">
      <c r="B323" s="2" t="s">
        <v>1129</v>
      </c>
      <c r="C323" s="2" t="s">
        <v>1128</v>
      </c>
    </row>
    <row r="324" spans="2:3" x14ac:dyDescent="0.2">
      <c r="B324" s="2" t="s">
        <v>1131</v>
      </c>
      <c r="C324" s="2" t="s">
        <v>1130</v>
      </c>
    </row>
    <row r="325" spans="2:3" x14ac:dyDescent="0.2">
      <c r="B325" s="2" t="s">
        <v>1133</v>
      </c>
      <c r="C325" s="2" t="s">
        <v>1132</v>
      </c>
    </row>
    <row r="326" spans="2:3" x14ac:dyDescent="0.2">
      <c r="B326" s="2" t="s">
        <v>1135</v>
      </c>
      <c r="C326" s="2" t="s">
        <v>1134</v>
      </c>
    </row>
    <row r="327" spans="2:3" x14ac:dyDescent="0.2">
      <c r="B327" s="2" t="s">
        <v>1137</v>
      </c>
      <c r="C327" s="2" t="s">
        <v>1136</v>
      </c>
    </row>
    <row r="328" spans="2:3" x14ac:dyDescent="0.2">
      <c r="B328" s="2" t="s">
        <v>1139</v>
      </c>
      <c r="C328" s="2" t="s">
        <v>1138</v>
      </c>
    </row>
    <row r="329" spans="2:3" x14ac:dyDescent="0.2">
      <c r="B329" s="2" t="s">
        <v>1141</v>
      </c>
      <c r="C329" s="2" t="s">
        <v>1140</v>
      </c>
    </row>
    <row r="330" spans="2:3" x14ac:dyDescent="0.2">
      <c r="B330" s="2" t="s">
        <v>1143</v>
      </c>
      <c r="C330" s="2" t="s">
        <v>1142</v>
      </c>
    </row>
    <row r="331" spans="2:3" x14ac:dyDescent="0.2">
      <c r="B331" s="2" t="s">
        <v>1145</v>
      </c>
      <c r="C331" s="2" t="s">
        <v>1144</v>
      </c>
    </row>
    <row r="332" spans="2:3" x14ac:dyDescent="0.2">
      <c r="B332" s="2" t="s">
        <v>1147</v>
      </c>
      <c r="C332" s="2" t="s">
        <v>1146</v>
      </c>
    </row>
    <row r="333" spans="2:3" x14ac:dyDescent="0.2">
      <c r="B333" s="2" t="s">
        <v>1149</v>
      </c>
      <c r="C333" s="2" t="s">
        <v>1148</v>
      </c>
    </row>
    <row r="334" spans="2:3" x14ac:dyDescent="0.2">
      <c r="B334" s="2" t="s">
        <v>1151</v>
      </c>
      <c r="C334" s="2" t="s">
        <v>1150</v>
      </c>
    </row>
    <row r="335" spans="2:3" x14ac:dyDescent="0.2">
      <c r="B335" s="2" t="s">
        <v>1153</v>
      </c>
      <c r="C335" s="2" t="s">
        <v>1152</v>
      </c>
    </row>
    <row r="336" spans="2:3" x14ac:dyDescent="0.2">
      <c r="B336" s="2" t="s">
        <v>1155</v>
      </c>
      <c r="C336" s="2" t="s">
        <v>1154</v>
      </c>
    </row>
    <row r="337" spans="2:3" x14ac:dyDescent="0.2">
      <c r="B337" s="2" t="s">
        <v>1157</v>
      </c>
      <c r="C337" s="2" t="s">
        <v>1156</v>
      </c>
    </row>
    <row r="338" spans="2:3" x14ac:dyDescent="0.2">
      <c r="B338" s="2" t="s">
        <v>1159</v>
      </c>
      <c r="C338" s="2" t="s">
        <v>1158</v>
      </c>
    </row>
    <row r="339" spans="2:3" x14ac:dyDescent="0.2">
      <c r="B339" s="2" t="s">
        <v>1161</v>
      </c>
      <c r="C339" s="2" t="s">
        <v>1160</v>
      </c>
    </row>
    <row r="340" spans="2:3" x14ac:dyDescent="0.2">
      <c r="B340" s="2" t="s">
        <v>1163</v>
      </c>
      <c r="C340" s="2" t="s">
        <v>1162</v>
      </c>
    </row>
    <row r="341" spans="2:3" x14ac:dyDescent="0.2">
      <c r="B341" s="2" t="s">
        <v>1165</v>
      </c>
      <c r="C341" s="2" t="s">
        <v>1164</v>
      </c>
    </row>
    <row r="342" spans="2:3" x14ac:dyDescent="0.2">
      <c r="B342" s="2" t="s">
        <v>1167</v>
      </c>
      <c r="C342" s="2" t="s">
        <v>1166</v>
      </c>
    </row>
    <row r="343" spans="2:3" x14ac:dyDescent="0.2">
      <c r="B343" s="2" t="s">
        <v>1169</v>
      </c>
      <c r="C343" s="2" t="s">
        <v>1168</v>
      </c>
    </row>
    <row r="344" spans="2:3" x14ac:dyDescent="0.2">
      <c r="B344" s="2" t="s">
        <v>1171</v>
      </c>
      <c r="C344" s="2" t="s">
        <v>1170</v>
      </c>
    </row>
    <row r="345" spans="2:3" x14ac:dyDescent="0.2">
      <c r="B345" s="2" t="s">
        <v>1173</v>
      </c>
      <c r="C345" s="2" t="s">
        <v>1172</v>
      </c>
    </row>
    <row r="346" spans="2:3" x14ac:dyDescent="0.2">
      <c r="B346" s="2" t="s">
        <v>1175</v>
      </c>
      <c r="C346" s="2" t="s">
        <v>1174</v>
      </c>
    </row>
    <row r="347" spans="2:3" x14ac:dyDescent="0.2">
      <c r="B347" s="2" t="s">
        <v>1177</v>
      </c>
      <c r="C347" s="2" t="s">
        <v>1176</v>
      </c>
    </row>
    <row r="348" spans="2:3" x14ac:dyDescent="0.2">
      <c r="B348" s="2" t="s">
        <v>1179</v>
      </c>
      <c r="C348" s="2" t="s">
        <v>1178</v>
      </c>
    </row>
    <row r="349" spans="2:3" x14ac:dyDescent="0.2">
      <c r="B349" s="2" t="s">
        <v>1181</v>
      </c>
      <c r="C349" s="2" t="s">
        <v>1180</v>
      </c>
    </row>
    <row r="350" spans="2:3" x14ac:dyDescent="0.2">
      <c r="B350" s="2" t="s">
        <v>1183</v>
      </c>
      <c r="C350" s="2" t="s">
        <v>1182</v>
      </c>
    </row>
    <row r="351" spans="2:3" x14ac:dyDescent="0.2">
      <c r="B351" s="2" t="s">
        <v>1185</v>
      </c>
      <c r="C351" s="2" t="s">
        <v>1184</v>
      </c>
    </row>
    <row r="352" spans="2:3" x14ac:dyDescent="0.2">
      <c r="B352" s="2" t="s">
        <v>1187</v>
      </c>
      <c r="C352" s="2" t="s">
        <v>1186</v>
      </c>
    </row>
    <row r="353" spans="2:3" x14ac:dyDescent="0.2">
      <c r="B353" s="2" t="s">
        <v>1189</v>
      </c>
      <c r="C353" s="2" t="s">
        <v>1188</v>
      </c>
    </row>
    <row r="354" spans="2:3" x14ac:dyDescent="0.2">
      <c r="B354" s="2" t="s">
        <v>1191</v>
      </c>
      <c r="C354" s="2" t="s">
        <v>1190</v>
      </c>
    </row>
    <row r="355" spans="2:3" x14ac:dyDescent="0.2">
      <c r="B355" s="2" t="s">
        <v>1193</v>
      </c>
      <c r="C355" s="2" t="s">
        <v>1192</v>
      </c>
    </row>
    <row r="356" spans="2:3" x14ac:dyDescent="0.2">
      <c r="B356" s="2" t="s">
        <v>1195</v>
      </c>
      <c r="C356" s="2" t="s">
        <v>1194</v>
      </c>
    </row>
    <row r="357" spans="2:3" x14ac:dyDescent="0.2">
      <c r="B357" s="2" t="s">
        <v>1197</v>
      </c>
      <c r="C357" s="2" t="s">
        <v>1196</v>
      </c>
    </row>
    <row r="358" spans="2:3" x14ac:dyDescent="0.2">
      <c r="B358" s="2" t="s">
        <v>1199</v>
      </c>
      <c r="C358" s="2" t="s">
        <v>1198</v>
      </c>
    </row>
    <row r="359" spans="2:3" x14ac:dyDescent="0.2">
      <c r="B359" s="2" t="s">
        <v>1201</v>
      </c>
      <c r="C359" s="2" t="s">
        <v>1200</v>
      </c>
    </row>
    <row r="360" spans="2:3" x14ac:dyDescent="0.2">
      <c r="B360" s="2" t="s">
        <v>1203</v>
      </c>
      <c r="C360" s="2" t="s">
        <v>1202</v>
      </c>
    </row>
    <row r="361" spans="2:3" x14ac:dyDescent="0.2">
      <c r="B361" s="2" t="s">
        <v>1205</v>
      </c>
      <c r="C361" s="2" t="s">
        <v>1204</v>
      </c>
    </row>
    <row r="362" spans="2:3" x14ac:dyDescent="0.2">
      <c r="B362" s="2" t="s">
        <v>1207</v>
      </c>
      <c r="C362" s="2" t="s">
        <v>1206</v>
      </c>
    </row>
    <row r="363" spans="2:3" x14ac:dyDescent="0.2">
      <c r="B363" s="2" t="s">
        <v>1209</v>
      </c>
      <c r="C363" s="2" t="s">
        <v>1208</v>
      </c>
    </row>
    <row r="364" spans="2:3" x14ac:dyDescent="0.2">
      <c r="B364" s="2" t="s">
        <v>1211</v>
      </c>
      <c r="C364" s="2" t="s">
        <v>1210</v>
      </c>
    </row>
    <row r="365" spans="2:3" x14ac:dyDescent="0.2">
      <c r="B365" s="2" t="s">
        <v>1213</v>
      </c>
      <c r="C365" s="2" t="s">
        <v>1212</v>
      </c>
    </row>
    <row r="366" spans="2:3" x14ac:dyDescent="0.2">
      <c r="B366" s="2" t="s">
        <v>1215</v>
      </c>
      <c r="C366" s="2" t="s">
        <v>1214</v>
      </c>
    </row>
    <row r="367" spans="2:3" x14ac:dyDescent="0.2">
      <c r="B367" s="2" t="s">
        <v>1217</v>
      </c>
      <c r="C367" s="2" t="s">
        <v>1216</v>
      </c>
    </row>
    <row r="368" spans="2:3" x14ac:dyDescent="0.2">
      <c r="B368" s="2" t="s">
        <v>1219</v>
      </c>
      <c r="C368" s="2" t="s">
        <v>1218</v>
      </c>
    </row>
    <row r="369" spans="2:3" x14ac:dyDescent="0.2">
      <c r="B369" s="2" t="s">
        <v>1221</v>
      </c>
      <c r="C369" s="2" t="s">
        <v>1220</v>
      </c>
    </row>
    <row r="370" spans="2:3" x14ac:dyDescent="0.2">
      <c r="B370" s="2" t="s">
        <v>1223</v>
      </c>
      <c r="C370" s="2" t="s">
        <v>1222</v>
      </c>
    </row>
    <row r="371" spans="2:3" x14ac:dyDescent="0.2">
      <c r="B371" s="2" t="s">
        <v>1225</v>
      </c>
      <c r="C371" s="2" t="s">
        <v>1224</v>
      </c>
    </row>
    <row r="372" spans="2:3" x14ac:dyDescent="0.2">
      <c r="B372" s="2" t="s">
        <v>1227</v>
      </c>
      <c r="C372" s="2" t="s">
        <v>1226</v>
      </c>
    </row>
    <row r="373" spans="2:3" x14ac:dyDescent="0.2">
      <c r="B373" s="2" t="s">
        <v>1229</v>
      </c>
      <c r="C373" s="2" t="s">
        <v>1228</v>
      </c>
    </row>
    <row r="374" spans="2:3" x14ac:dyDescent="0.2">
      <c r="B374" s="2" t="s">
        <v>1231</v>
      </c>
      <c r="C374" s="2" t="s">
        <v>1230</v>
      </c>
    </row>
    <row r="375" spans="2:3" x14ac:dyDescent="0.2">
      <c r="B375" s="2" t="s">
        <v>1233</v>
      </c>
      <c r="C375" s="2" t="s">
        <v>1232</v>
      </c>
    </row>
    <row r="376" spans="2:3" x14ac:dyDescent="0.2">
      <c r="B376" s="2" t="s">
        <v>1235</v>
      </c>
      <c r="C376" s="2" t="s">
        <v>1234</v>
      </c>
    </row>
    <row r="377" spans="2:3" x14ac:dyDescent="0.2">
      <c r="B377" s="2" t="s">
        <v>1237</v>
      </c>
      <c r="C377" s="2" t="s">
        <v>1236</v>
      </c>
    </row>
    <row r="378" spans="2:3" x14ac:dyDescent="0.2">
      <c r="B378" s="2" t="s">
        <v>1239</v>
      </c>
      <c r="C378" s="2" t="s">
        <v>1238</v>
      </c>
    </row>
    <row r="379" spans="2:3" x14ac:dyDescent="0.2">
      <c r="B379" s="2" t="s">
        <v>1241</v>
      </c>
      <c r="C379" s="2" t="s">
        <v>1240</v>
      </c>
    </row>
    <row r="380" spans="2:3" x14ac:dyDescent="0.2">
      <c r="B380" s="2" t="s">
        <v>1243</v>
      </c>
      <c r="C380" s="2" t="s">
        <v>1242</v>
      </c>
    </row>
    <row r="381" spans="2:3" x14ac:dyDescent="0.2">
      <c r="B381" s="2" t="s">
        <v>1245</v>
      </c>
      <c r="C381" s="2" t="s">
        <v>1244</v>
      </c>
    </row>
    <row r="382" spans="2:3" x14ac:dyDescent="0.2">
      <c r="B382" s="2" t="s">
        <v>1247</v>
      </c>
      <c r="C382" s="2" t="s">
        <v>1246</v>
      </c>
    </row>
    <row r="383" spans="2:3" x14ac:dyDescent="0.2">
      <c r="B383" s="2" t="s">
        <v>1249</v>
      </c>
      <c r="C383" s="2" t="s">
        <v>1248</v>
      </c>
    </row>
    <row r="384" spans="2:3" x14ac:dyDescent="0.2">
      <c r="B384" s="2" t="s">
        <v>1251</v>
      </c>
      <c r="C384" s="2" t="s">
        <v>1250</v>
      </c>
    </row>
    <row r="385" spans="2:3" x14ac:dyDescent="0.2">
      <c r="B385" s="2" t="s">
        <v>1253</v>
      </c>
      <c r="C385" s="2" t="s">
        <v>1252</v>
      </c>
    </row>
    <row r="386" spans="2:3" x14ac:dyDescent="0.2">
      <c r="B386" s="2" t="s">
        <v>1255</v>
      </c>
      <c r="C386" s="2" t="s">
        <v>1254</v>
      </c>
    </row>
    <row r="387" spans="2:3" x14ac:dyDescent="0.2">
      <c r="B387" s="2" t="s">
        <v>1257</v>
      </c>
      <c r="C387" s="2" t="s">
        <v>1256</v>
      </c>
    </row>
    <row r="388" spans="2:3" x14ac:dyDescent="0.2">
      <c r="B388" s="2" t="s">
        <v>1259</v>
      </c>
      <c r="C388" s="2" t="s">
        <v>1258</v>
      </c>
    </row>
    <row r="389" spans="2:3" x14ac:dyDescent="0.2">
      <c r="B389" s="2" t="s">
        <v>1261</v>
      </c>
      <c r="C389" s="2" t="s">
        <v>1260</v>
      </c>
    </row>
    <row r="390" spans="2:3" x14ac:dyDescent="0.2">
      <c r="B390" s="2" t="s">
        <v>1263</v>
      </c>
      <c r="C390" s="2" t="s">
        <v>1262</v>
      </c>
    </row>
    <row r="391" spans="2:3" x14ac:dyDescent="0.2">
      <c r="B391" s="2" t="s">
        <v>1265</v>
      </c>
      <c r="C391" s="2" t="s">
        <v>1264</v>
      </c>
    </row>
    <row r="392" spans="2:3" x14ac:dyDescent="0.2">
      <c r="B392" s="2" t="s">
        <v>1267</v>
      </c>
      <c r="C392" s="2" t="s">
        <v>1266</v>
      </c>
    </row>
    <row r="393" spans="2:3" x14ac:dyDescent="0.2">
      <c r="B393" s="2" t="s">
        <v>1269</v>
      </c>
      <c r="C393" s="2" t="s">
        <v>1268</v>
      </c>
    </row>
    <row r="394" spans="2:3" x14ac:dyDescent="0.2">
      <c r="B394" s="2" t="s">
        <v>1271</v>
      </c>
      <c r="C394" s="2" t="s">
        <v>1270</v>
      </c>
    </row>
    <row r="395" spans="2:3" x14ac:dyDescent="0.2">
      <c r="B395" s="2" t="s">
        <v>1273</v>
      </c>
      <c r="C395" s="2" t="s">
        <v>1272</v>
      </c>
    </row>
    <row r="396" spans="2:3" x14ac:dyDescent="0.2">
      <c r="B396" s="2" t="s">
        <v>1275</v>
      </c>
      <c r="C396" s="2" t="s">
        <v>1274</v>
      </c>
    </row>
    <row r="397" spans="2:3" x14ac:dyDescent="0.2">
      <c r="B397" s="2" t="s">
        <v>1277</v>
      </c>
      <c r="C397" s="2" t="s">
        <v>1276</v>
      </c>
    </row>
    <row r="398" spans="2:3" x14ac:dyDescent="0.2">
      <c r="B398" s="2" t="s">
        <v>1279</v>
      </c>
      <c r="C398" s="2" t="s">
        <v>1278</v>
      </c>
    </row>
    <row r="399" spans="2:3" x14ac:dyDescent="0.2">
      <c r="B399" s="2" t="s">
        <v>1281</v>
      </c>
      <c r="C399" s="2" t="s">
        <v>1280</v>
      </c>
    </row>
    <row r="400" spans="2:3" x14ac:dyDescent="0.2">
      <c r="B400" s="2" t="s">
        <v>1283</v>
      </c>
      <c r="C400" s="2" t="s">
        <v>1282</v>
      </c>
    </row>
    <row r="401" spans="2:3" x14ac:dyDescent="0.2">
      <c r="B401" s="2" t="s">
        <v>1285</v>
      </c>
      <c r="C401" s="2" t="s">
        <v>1284</v>
      </c>
    </row>
    <row r="402" spans="2:3" x14ac:dyDescent="0.2">
      <c r="B402" s="2" t="s">
        <v>1287</v>
      </c>
      <c r="C402" s="2" t="s">
        <v>1286</v>
      </c>
    </row>
    <row r="403" spans="2:3" x14ac:dyDescent="0.2">
      <c r="B403" s="2" t="s">
        <v>1289</v>
      </c>
      <c r="C403" s="2" t="s">
        <v>1288</v>
      </c>
    </row>
    <row r="404" spans="2:3" x14ac:dyDescent="0.2">
      <c r="B404" s="2" t="s">
        <v>1291</v>
      </c>
      <c r="C404" s="2" t="s">
        <v>1290</v>
      </c>
    </row>
    <row r="405" spans="2:3" x14ac:dyDescent="0.2">
      <c r="B405" s="2" t="s">
        <v>1293</v>
      </c>
      <c r="C405" s="2" t="s">
        <v>1292</v>
      </c>
    </row>
    <row r="406" spans="2:3" x14ac:dyDescent="0.2">
      <c r="B406" s="2" t="s">
        <v>1295</v>
      </c>
      <c r="C406" s="2" t="s">
        <v>1294</v>
      </c>
    </row>
    <row r="407" spans="2:3" x14ac:dyDescent="0.2">
      <c r="B407" s="2" t="s">
        <v>1297</v>
      </c>
      <c r="C407" s="2" t="s">
        <v>1296</v>
      </c>
    </row>
    <row r="408" spans="2:3" x14ac:dyDescent="0.2">
      <c r="B408" s="2" t="s">
        <v>1299</v>
      </c>
      <c r="C408" s="2" t="s">
        <v>1298</v>
      </c>
    </row>
    <row r="409" spans="2:3" x14ac:dyDescent="0.2">
      <c r="B409" s="2" t="s">
        <v>1301</v>
      </c>
      <c r="C409" s="2" t="s">
        <v>1300</v>
      </c>
    </row>
    <row r="410" spans="2:3" x14ac:dyDescent="0.2">
      <c r="B410" s="2" t="s">
        <v>1303</v>
      </c>
      <c r="C410" s="2" t="s">
        <v>1302</v>
      </c>
    </row>
    <row r="411" spans="2:3" x14ac:dyDescent="0.2">
      <c r="B411" s="2" t="s">
        <v>1305</v>
      </c>
      <c r="C411" s="2" t="s">
        <v>1304</v>
      </c>
    </row>
    <row r="412" spans="2:3" x14ac:dyDescent="0.2">
      <c r="B412" s="2" t="s">
        <v>1307</v>
      </c>
      <c r="C412" s="2" t="s">
        <v>1306</v>
      </c>
    </row>
    <row r="413" spans="2:3" x14ac:dyDescent="0.2">
      <c r="B413" s="2" t="s">
        <v>1309</v>
      </c>
      <c r="C413" s="2" t="s">
        <v>1308</v>
      </c>
    </row>
    <row r="414" spans="2:3" x14ac:dyDescent="0.2">
      <c r="B414" s="2" t="s">
        <v>1311</v>
      </c>
      <c r="C414" s="2" t="s">
        <v>1310</v>
      </c>
    </row>
    <row r="415" spans="2:3" x14ac:dyDescent="0.2">
      <c r="B415" s="2" t="s">
        <v>1313</v>
      </c>
      <c r="C415" s="2" t="s">
        <v>1312</v>
      </c>
    </row>
    <row r="416" spans="2:3" x14ac:dyDescent="0.2">
      <c r="B416" s="2" t="s">
        <v>1315</v>
      </c>
      <c r="C416" s="2" t="s">
        <v>1314</v>
      </c>
    </row>
    <row r="417" spans="2:3" x14ac:dyDescent="0.2">
      <c r="B417" s="2" t="s">
        <v>1317</v>
      </c>
      <c r="C417" s="2" t="s">
        <v>1316</v>
      </c>
    </row>
    <row r="418" spans="2:3" x14ac:dyDescent="0.2">
      <c r="B418" s="2" t="s">
        <v>1319</v>
      </c>
      <c r="C418" s="2" t="s">
        <v>1318</v>
      </c>
    </row>
    <row r="419" spans="2:3" x14ac:dyDescent="0.2">
      <c r="B419" s="2" t="s">
        <v>1321</v>
      </c>
      <c r="C419" s="2" t="s">
        <v>1320</v>
      </c>
    </row>
    <row r="420" spans="2:3" x14ac:dyDescent="0.2">
      <c r="B420" s="2" t="s">
        <v>1323</v>
      </c>
      <c r="C420" s="2" t="s">
        <v>1322</v>
      </c>
    </row>
    <row r="421" spans="2:3" x14ac:dyDescent="0.2">
      <c r="B421" s="2" t="s">
        <v>1325</v>
      </c>
      <c r="C421" s="2" t="s">
        <v>1324</v>
      </c>
    </row>
    <row r="422" spans="2:3" x14ac:dyDescent="0.2">
      <c r="B422" s="2" t="s">
        <v>1327</v>
      </c>
      <c r="C422" s="2" t="s">
        <v>1326</v>
      </c>
    </row>
    <row r="423" spans="2:3" x14ac:dyDescent="0.2">
      <c r="B423" s="2" t="s">
        <v>1329</v>
      </c>
      <c r="C423" s="2" t="s">
        <v>1328</v>
      </c>
    </row>
    <row r="424" spans="2:3" x14ac:dyDescent="0.2">
      <c r="B424" s="2" t="s">
        <v>1331</v>
      </c>
      <c r="C424" s="2" t="s">
        <v>1330</v>
      </c>
    </row>
    <row r="425" spans="2:3" x14ac:dyDescent="0.2">
      <c r="B425" s="2" t="s">
        <v>1333</v>
      </c>
      <c r="C425" s="2" t="s">
        <v>1332</v>
      </c>
    </row>
    <row r="426" spans="2:3" x14ac:dyDescent="0.2">
      <c r="B426" s="2" t="s">
        <v>1335</v>
      </c>
      <c r="C426" s="2" t="s">
        <v>1334</v>
      </c>
    </row>
    <row r="427" spans="2:3" x14ac:dyDescent="0.2">
      <c r="B427" s="2" t="s">
        <v>1337</v>
      </c>
      <c r="C427" s="2" t="s">
        <v>1336</v>
      </c>
    </row>
    <row r="428" spans="2:3" x14ac:dyDescent="0.2">
      <c r="B428" s="2" t="s">
        <v>1339</v>
      </c>
      <c r="C428" s="2" t="s">
        <v>1338</v>
      </c>
    </row>
    <row r="429" spans="2:3" x14ac:dyDescent="0.2">
      <c r="B429" s="2" t="s">
        <v>1341</v>
      </c>
      <c r="C429" s="2" t="s">
        <v>1340</v>
      </c>
    </row>
    <row r="430" spans="2:3" x14ac:dyDescent="0.2">
      <c r="B430" s="2" t="s">
        <v>1343</v>
      </c>
      <c r="C430" s="2" t="s">
        <v>1342</v>
      </c>
    </row>
    <row r="431" spans="2:3" x14ac:dyDescent="0.2">
      <c r="B431" s="2" t="s">
        <v>1345</v>
      </c>
      <c r="C431" s="2" t="s">
        <v>1344</v>
      </c>
    </row>
    <row r="432" spans="2:3" x14ac:dyDescent="0.2">
      <c r="B432" s="2" t="s">
        <v>1347</v>
      </c>
      <c r="C432" s="2" t="s">
        <v>1346</v>
      </c>
    </row>
    <row r="433" spans="2:3" x14ac:dyDescent="0.2">
      <c r="B433" s="2" t="s">
        <v>1349</v>
      </c>
      <c r="C433" s="2" t="s">
        <v>1348</v>
      </c>
    </row>
    <row r="434" spans="2:3" x14ac:dyDescent="0.2">
      <c r="B434" s="2" t="s">
        <v>1351</v>
      </c>
      <c r="C434" s="2" t="s">
        <v>1350</v>
      </c>
    </row>
    <row r="435" spans="2:3" x14ac:dyDescent="0.2">
      <c r="B435" s="2" t="s">
        <v>1353</v>
      </c>
      <c r="C435" s="2" t="s">
        <v>1352</v>
      </c>
    </row>
    <row r="436" spans="2:3" x14ac:dyDescent="0.2">
      <c r="B436" s="2" t="s">
        <v>1355</v>
      </c>
      <c r="C436" s="2" t="s">
        <v>1354</v>
      </c>
    </row>
    <row r="437" spans="2:3" x14ac:dyDescent="0.2">
      <c r="B437" s="2" t="s">
        <v>1357</v>
      </c>
      <c r="C437" s="2" t="s">
        <v>1356</v>
      </c>
    </row>
    <row r="438" spans="2:3" x14ac:dyDescent="0.2">
      <c r="B438" s="2" t="s">
        <v>1359</v>
      </c>
      <c r="C438" s="2" t="s">
        <v>1358</v>
      </c>
    </row>
    <row r="439" spans="2:3" x14ac:dyDescent="0.2">
      <c r="B439" s="2" t="s">
        <v>1361</v>
      </c>
      <c r="C439" s="2" t="s">
        <v>1360</v>
      </c>
    </row>
    <row r="440" spans="2:3" x14ac:dyDescent="0.2">
      <c r="B440" s="2" t="s">
        <v>1363</v>
      </c>
      <c r="C440" s="2" t="s">
        <v>1362</v>
      </c>
    </row>
    <row r="441" spans="2:3" x14ac:dyDescent="0.2">
      <c r="B441" s="2" t="s">
        <v>1365</v>
      </c>
      <c r="C441" s="2" t="s">
        <v>1364</v>
      </c>
    </row>
    <row r="442" spans="2:3" x14ac:dyDescent="0.2">
      <c r="B442" s="2" t="s">
        <v>1367</v>
      </c>
      <c r="C442" s="2" t="s">
        <v>1366</v>
      </c>
    </row>
    <row r="443" spans="2:3" x14ac:dyDescent="0.2">
      <c r="B443" s="2" t="s">
        <v>1369</v>
      </c>
      <c r="C443" s="2" t="s">
        <v>1368</v>
      </c>
    </row>
    <row r="444" spans="2:3" x14ac:dyDescent="0.2">
      <c r="B444" s="2" t="s">
        <v>1371</v>
      </c>
      <c r="C444" s="2" t="s">
        <v>1370</v>
      </c>
    </row>
    <row r="445" spans="2:3" x14ac:dyDescent="0.2">
      <c r="B445" s="2" t="s">
        <v>1373</v>
      </c>
      <c r="C445" s="2" t="s">
        <v>1372</v>
      </c>
    </row>
    <row r="446" spans="2:3" x14ac:dyDescent="0.2">
      <c r="B446" s="2" t="s">
        <v>1375</v>
      </c>
      <c r="C446" s="2" t="s">
        <v>1374</v>
      </c>
    </row>
    <row r="447" spans="2:3" x14ac:dyDescent="0.2">
      <c r="B447" s="2" t="s">
        <v>1377</v>
      </c>
      <c r="C447" s="2" t="s">
        <v>1376</v>
      </c>
    </row>
    <row r="448" spans="2:3" x14ac:dyDescent="0.2">
      <c r="B448" s="2" t="s">
        <v>1379</v>
      </c>
      <c r="C448" s="2" t="s">
        <v>1378</v>
      </c>
    </row>
    <row r="449" spans="2:3" x14ac:dyDescent="0.2">
      <c r="B449" s="2" t="s">
        <v>1381</v>
      </c>
      <c r="C449" s="2" t="s">
        <v>1380</v>
      </c>
    </row>
    <row r="450" spans="2:3" x14ac:dyDescent="0.2">
      <c r="B450" s="2" t="s">
        <v>1383</v>
      </c>
      <c r="C450" s="2" t="s">
        <v>1382</v>
      </c>
    </row>
    <row r="451" spans="2:3" x14ac:dyDescent="0.2">
      <c r="B451" s="2" t="s">
        <v>1385</v>
      </c>
      <c r="C451" s="2" t="s">
        <v>1384</v>
      </c>
    </row>
    <row r="452" spans="2:3" x14ac:dyDescent="0.2">
      <c r="B452" s="2" t="s">
        <v>1387</v>
      </c>
      <c r="C452" s="2" t="s">
        <v>1386</v>
      </c>
    </row>
    <row r="453" spans="2:3" x14ac:dyDescent="0.2">
      <c r="B453" s="2" t="s">
        <v>1389</v>
      </c>
      <c r="C453" s="2" t="s">
        <v>1388</v>
      </c>
    </row>
    <row r="454" spans="2:3" x14ac:dyDescent="0.2">
      <c r="B454" s="2" t="s">
        <v>1391</v>
      </c>
      <c r="C454" s="2" t="s">
        <v>1390</v>
      </c>
    </row>
    <row r="455" spans="2:3" x14ac:dyDescent="0.2">
      <c r="B455" s="2" t="s">
        <v>1393</v>
      </c>
      <c r="C455" s="2" t="s">
        <v>1392</v>
      </c>
    </row>
    <row r="456" spans="2:3" x14ac:dyDescent="0.2">
      <c r="B456" s="2" t="s">
        <v>1395</v>
      </c>
      <c r="C456" s="2" t="s">
        <v>1394</v>
      </c>
    </row>
    <row r="457" spans="2:3" x14ac:dyDescent="0.2">
      <c r="B457" s="2" t="s">
        <v>1397</v>
      </c>
      <c r="C457" s="2" t="s">
        <v>1396</v>
      </c>
    </row>
    <row r="458" spans="2:3" x14ac:dyDescent="0.2">
      <c r="B458" s="2" t="s">
        <v>1399</v>
      </c>
      <c r="C458" s="2" t="s">
        <v>1398</v>
      </c>
    </row>
    <row r="459" spans="2:3" x14ac:dyDescent="0.2">
      <c r="B459" s="2" t="s">
        <v>1401</v>
      </c>
      <c r="C459" s="2" t="s">
        <v>1400</v>
      </c>
    </row>
    <row r="460" spans="2:3" x14ac:dyDescent="0.2">
      <c r="B460" s="2" t="s">
        <v>1403</v>
      </c>
      <c r="C460" s="2" t="s">
        <v>1402</v>
      </c>
    </row>
    <row r="461" spans="2:3" x14ac:dyDescent="0.2">
      <c r="B461" s="2" t="s">
        <v>1405</v>
      </c>
      <c r="C461" s="2" t="s">
        <v>1404</v>
      </c>
    </row>
    <row r="462" spans="2:3" x14ac:dyDescent="0.2">
      <c r="B462" s="2" t="s">
        <v>1407</v>
      </c>
      <c r="C462" s="2" t="s">
        <v>1406</v>
      </c>
    </row>
    <row r="463" spans="2:3" x14ac:dyDescent="0.2">
      <c r="B463" s="2" t="s">
        <v>1409</v>
      </c>
      <c r="C463" s="2" t="s">
        <v>1408</v>
      </c>
    </row>
    <row r="464" spans="2:3" x14ac:dyDescent="0.2">
      <c r="B464" s="2" t="s">
        <v>1411</v>
      </c>
      <c r="C464" s="2" t="s">
        <v>1410</v>
      </c>
    </row>
    <row r="465" spans="2:3" x14ac:dyDescent="0.2">
      <c r="B465" s="2" t="s">
        <v>1413</v>
      </c>
      <c r="C465" s="2" t="s">
        <v>1412</v>
      </c>
    </row>
    <row r="466" spans="2:3" x14ac:dyDescent="0.2">
      <c r="B466" s="2" t="s">
        <v>1415</v>
      </c>
      <c r="C466" s="2" t="s">
        <v>1414</v>
      </c>
    </row>
    <row r="467" spans="2:3" x14ac:dyDescent="0.2">
      <c r="B467" s="2" t="s">
        <v>1417</v>
      </c>
      <c r="C467" s="2" t="s">
        <v>1416</v>
      </c>
    </row>
    <row r="468" spans="2:3" x14ac:dyDescent="0.2">
      <c r="B468" s="2" t="s">
        <v>1419</v>
      </c>
      <c r="C468" s="2" t="s">
        <v>1418</v>
      </c>
    </row>
    <row r="469" spans="2:3" x14ac:dyDescent="0.2">
      <c r="B469" s="2" t="s">
        <v>1421</v>
      </c>
      <c r="C469" s="2" t="s">
        <v>1420</v>
      </c>
    </row>
    <row r="470" spans="2:3" x14ac:dyDescent="0.2">
      <c r="B470" s="2" t="s">
        <v>1423</v>
      </c>
      <c r="C470" s="2" t="s">
        <v>1422</v>
      </c>
    </row>
    <row r="471" spans="2:3" x14ac:dyDescent="0.2">
      <c r="B471" s="2" t="s">
        <v>1425</v>
      </c>
      <c r="C471" s="2" t="s">
        <v>1424</v>
      </c>
    </row>
    <row r="472" spans="2:3" x14ac:dyDescent="0.2">
      <c r="B472" s="2" t="s">
        <v>1427</v>
      </c>
      <c r="C472" s="2" t="s">
        <v>1426</v>
      </c>
    </row>
    <row r="473" spans="2:3" x14ac:dyDescent="0.2">
      <c r="B473" s="2" t="s">
        <v>1429</v>
      </c>
      <c r="C473" s="2" t="s">
        <v>1428</v>
      </c>
    </row>
    <row r="474" spans="2:3" x14ac:dyDescent="0.2">
      <c r="B474" s="2" t="s">
        <v>1431</v>
      </c>
      <c r="C474" s="2" t="s">
        <v>1430</v>
      </c>
    </row>
    <row r="475" spans="2:3" x14ac:dyDescent="0.2">
      <c r="B475" s="2" t="s">
        <v>1433</v>
      </c>
      <c r="C475" s="2" t="s">
        <v>1432</v>
      </c>
    </row>
    <row r="476" spans="2:3" x14ac:dyDescent="0.2">
      <c r="B476" s="2" t="s">
        <v>1435</v>
      </c>
      <c r="C476" s="2" t="s">
        <v>1434</v>
      </c>
    </row>
    <row r="477" spans="2:3" x14ac:dyDescent="0.2">
      <c r="B477" s="2" t="s">
        <v>1437</v>
      </c>
      <c r="C477" s="2" t="s">
        <v>1436</v>
      </c>
    </row>
    <row r="478" spans="2:3" x14ac:dyDescent="0.2">
      <c r="B478" s="2" t="s">
        <v>1439</v>
      </c>
      <c r="C478" s="2" t="s">
        <v>1438</v>
      </c>
    </row>
    <row r="479" spans="2:3" x14ac:dyDescent="0.2">
      <c r="B479" s="2" t="s">
        <v>1441</v>
      </c>
      <c r="C479" s="2" t="s">
        <v>1440</v>
      </c>
    </row>
    <row r="480" spans="2:3" x14ac:dyDescent="0.2">
      <c r="B480" s="2" t="s">
        <v>1443</v>
      </c>
      <c r="C480" s="2" t="s">
        <v>1442</v>
      </c>
    </row>
    <row r="481" spans="2:3" x14ac:dyDescent="0.2">
      <c r="B481" s="2" t="s">
        <v>1445</v>
      </c>
      <c r="C481" s="2" t="s">
        <v>1444</v>
      </c>
    </row>
    <row r="482" spans="2:3" x14ac:dyDescent="0.2">
      <c r="B482" s="2" t="s">
        <v>1447</v>
      </c>
      <c r="C482" s="2" t="s">
        <v>1446</v>
      </c>
    </row>
    <row r="483" spans="2:3" x14ac:dyDescent="0.2">
      <c r="B483" s="2" t="s">
        <v>1449</v>
      </c>
      <c r="C483" s="2" t="s">
        <v>1448</v>
      </c>
    </row>
    <row r="484" spans="2:3" x14ac:dyDescent="0.2">
      <c r="B484" s="2" t="s">
        <v>1451</v>
      </c>
      <c r="C484" s="2" t="s">
        <v>1450</v>
      </c>
    </row>
    <row r="485" spans="2:3" x14ac:dyDescent="0.2">
      <c r="B485" s="2" t="s">
        <v>1453</v>
      </c>
      <c r="C485" s="2" t="s">
        <v>1452</v>
      </c>
    </row>
    <row r="486" spans="2:3" x14ac:dyDescent="0.2">
      <c r="B486" s="2" t="s">
        <v>1455</v>
      </c>
      <c r="C486" s="2" t="s">
        <v>1454</v>
      </c>
    </row>
    <row r="487" spans="2:3" x14ac:dyDescent="0.2">
      <c r="B487" s="2" t="s">
        <v>1457</v>
      </c>
      <c r="C487" s="2" t="s">
        <v>1456</v>
      </c>
    </row>
    <row r="488" spans="2:3" x14ac:dyDescent="0.2">
      <c r="C488" s="2" t="s">
        <v>1458</v>
      </c>
    </row>
    <row r="489" spans="2:3" x14ac:dyDescent="0.2">
      <c r="C489" s="2" t="s">
        <v>1459</v>
      </c>
    </row>
    <row r="490" spans="2:3" x14ac:dyDescent="0.2">
      <c r="C490" s="2" t="s">
        <v>1460</v>
      </c>
    </row>
    <row r="491" spans="2:3" x14ac:dyDescent="0.2">
      <c r="C491" s="2" t="s">
        <v>1461</v>
      </c>
    </row>
    <row r="492" spans="2:3" x14ac:dyDescent="0.2">
      <c r="C492" s="2" t="s">
        <v>1462</v>
      </c>
    </row>
    <row r="493" spans="2:3" x14ac:dyDescent="0.2">
      <c r="C493" s="2" t="s">
        <v>1463</v>
      </c>
    </row>
    <row r="494" spans="2:3" x14ac:dyDescent="0.2">
      <c r="C494" s="2" t="s">
        <v>1464</v>
      </c>
    </row>
    <row r="495" spans="2:3" x14ac:dyDescent="0.2">
      <c r="C495" s="2" t="s">
        <v>1465</v>
      </c>
    </row>
    <row r="496" spans="2:3" x14ac:dyDescent="0.2">
      <c r="C496" s="2" t="s">
        <v>1466</v>
      </c>
    </row>
    <row r="497" spans="3:3" x14ac:dyDescent="0.2">
      <c r="C497" s="2" t="s">
        <v>1467</v>
      </c>
    </row>
    <row r="498" spans="3:3" x14ac:dyDescent="0.2">
      <c r="C498" s="2" t="s">
        <v>1468</v>
      </c>
    </row>
    <row r="499" spans="3:3" x14ac:dyDescent="0.2">
      <c r="C499" s="2" t="s">
        <v>1469</v>
      </c>
    </row>
    <row r="500" spans="3:3" x14ac:dyDescent="0.2">
      <c r="C500" s="2" t="s">
        <v>1470</v>
      </c>
    </row>
    <row r="501" spans="3:3" x14ac:dyDescent="0.2">
      <c r="C501" s="2" t="s">
        <v>1471</v>
      </c>
    </row>
    <row r="502" spans="3:3" x14ac:dyDescent="0.2">
      <c r="C502" s="2" t="s">
        <v>1472</v>
      </c>
    </row>
    <row r="503" spans="3:3" x14ac:dyDescent="0.2">
      <c r="C503" s="2" t="s">
        <v>1473</v>
      </c>
    </row>
    <row r="504" spans="3:3" x14ac:dyDescent="0.2">
      <c r="C504" s="2" t="s">
        <v>1474</v>
      </c>
    </row>
    <row r="505" spans="3:3" x14ac:dyDescent="0.2">
      <c r="C505" s="2" t="s">
        <v>1475</v>
      </c>
    </row>
    <row r="506" spans="3:3" x14ac:dyDescent="0.2">
      <c r="C506" s="2" t="s">
        <v>1476</v>
      </c>
    </row>
    <row r="507" spans="3:3" x14ac:dyDescent="0.2">
      <c r="C507" s="2" t="s">
        <v>1477</v>
      </c>
    </row>
    <row r="508" spans="3:3" x14ac:dyDescent="0.2">
      <c r="C508" s="2" t="s">
        <v>1478</v>
      </c>
    </row>
    <row r="509" spans="3:3" x14ac:dyDescent="0.2">
      <c r="C509" s="2" t="s">
        <v>1479</v>
      </c>
    </row>
    <row r="510" spans="3:3" x14ac:dyDescent="0.2">
      <c r="C510" s="2" t="s">
        <v>1480</v>
      </c>
    </row>
    <row r="511" spans="3:3" x14ac:dyDescent="0.2">
      <c r="C511" s="2" t="s">
        <v>1481</v>
      </c>
    </row>
    <row r="512" spans="3:3" x14ac:dyDescent="0.2">
      <c r="C512" s="2" t="s">
        <v>1482</v>
      </c>
    </row>
    <row r="513" spans="3:3" x14ac:dyDescent="0.2">
      <c r="C513" s="2" t="s">
        <v>1483</v>
      </c>
    </row>
    <row r="514" spans="3:3" x14ac:dyDescent="0.2">
      <c r="C514" s="2" t="s">
        <v>1484</v>
      </c>
    </row>
    <row r="515" spans="3:3" x14ac:dyDescent="0.2">
      <c r="C515" s="2" t="s">
        <v>1485</v>
      </c>
    </row>
    <row r="516" spans="3:3" x14ac:dyDescent="0.2">
      <c r="C516" s="2" t="s">
        <v>1486</v>
      </c>
    </row>
    <row r="517" spans="3:3" x14ac:dyDescent="0.2">
      <c r="C517" s="2" t="s">
        <v>1487</v>
      </c>
    </row>
    <row r="518" spans="3:3" x14ac:dyDescent="0.2">
      <c r="C518" s="2" t="s">
        <v>1488</v>
      </c>
    </row>
  </sheetData>
  <conditionalFormatting sqref="C3:C240">
    <cfRule type="containsText" dxfId="5" priority="1" operator="containsText" text="SUT">
      <formula>NOT(ISERROR(SEARCH("SUT",C3)))</formula>
    </cfRule>
    <cfRule type="containsText" dxfId="4" priority="2" operator="containsText" text="snRNA">
      <formula>NOT(ISERROR(SEARCH("snRNA",C3)))</formula>
    </cfRule>
    <cfRule type="containsText" dxfId="3" priority="3" operator="containsText" text="sno">
      <formula>NOT(ISERROR(SEARCH("sno",C3)))</formula>
    </cfRule>
    <cfRule type="containsText" dxfId="2" priority="4" operator="containsText" text="CUT">
      <formula>NOT(ISERROR(SEARCH("CUT",C3)))</formula>
    </cfRule>
    <cfRule type="containsText" dxfId="1" priority="5" operator="containsText" text="ncRNA">
      <formula>NOT(ISERROR(SEARCH("ncRNA",C3)))</formula>
    </cfRule>
    <cfRule type="containsText" dxfId="0" priority="6" operator="containsText" text="mRNA">
      <formula>NOT(ISERROR(SEARCH("mRNA",C3)))</formula>
    </cfRule>
  </conditionalFormatting>
  <conditionalFormatting sqref="A250:B487">
    <cfRule type="colorScale" priority="2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08T16:15:58Z</dcterms:created>
  <dcterms:modified xsi:type="dcterms:W3CDTF">2016-11-23T16:45:50Z</dcterms:modified>
</cp:coreProperties>
</file>